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ice Experiments\Figures and Tables for Manuscript\"/>
    </mc:Choice>
  </mc:AlternateContent>
  <bookViews>
    <workbookView xWindow="0" yWindow="0" windowWidth="21570" windowHeight="7485"/>
  </bookViews>
  <sheets>
    <sheet name="mouse-experiment-relative-abund" sheetId="1" r:id="rId1"/>
  </sheets>
  <calcPr calcId="162913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2" i="1"/>
  <c r="C119" i="1" l="1"/>
  <c r="D119" i="1"/>
  <c r="E119" i="1"/>
  <c r="F119" i="1"/>
  <c r="G119" i="1"/>
  <c r="H119" i="1"/>
  <c r="I119" i="1"/>
  <c r="J119" i="1"/>
  <c r="K119" i="1"/>
  <c r="L119" i="1"/>
  <c r="M119" i="1"/>
  <c r="N119" i="1"/>
  <c r="B119" i="1"/>
</calcChain>
</file>

<file path=xl/sharedStrings.xml><?xml version="1.0" encoding="utf-8"?>
<sst xmlns="http://schemas.openxmlformats.org/spreadsheetml/2006/main" count="133" uniqueCount="133">
  <si>
    <t>#OTU ID</t>
  </si>
  <si>
    <t>Unassigned;__;__;__;__;__;__</t>
  </si>
  <si>
    <t>k__Bacteria;__;__;__;__;__;__</t>
  </si>
  <si>
    <t>k__Bacteria;p__;c__;o__;f__;g__;s__</t>
  </si>
  <si>
    <t>k__Bacteria;p__Acidobacteria;c__Acidobacteria-6;o__iii1-15;f__mb2424;g__;s__</t>
  </si>
  <si>
    <t>k__Bacteria;p__Actinobacteria;c__Actinobacteria;o__Actinomycetales;f__Propionibacteriaceae;g__Propionibacterium;s__acnes</t>
  </si>
  <si>
    <t>k__Bacteria;p__Actinobacteria;c__Actinobacteria;o__Bifidobacteriales;f__Bifidobacteriaceae;g__Bifidobacterium;__</t>
  </si>
  <si>
    <t>k__Bacteria;p__Actinobacteria;c__Actinobacteria;o__Bifidobacteriales;f__Bifidobacteriaceae;g__Bifidobacterium;s__pseudolongum</t>
  </si>
  <si>
    <t>k__Bacteria;p__Actinobacteria;c__Coriobacteriia;o__Coriobacteriales;f__Coriobacteriaceae;__;__</t>
  </si>
  <si>
    <t>k__Bacteria;p__Actinobacteria;c__Coriobacteriia;o__Coriobacteriales;f__Coriobacteriaceae;g__;s__</t>
  </si>
  <si>
    <t>k__Bacteria;p__Actinobacteria;c__Coriobacteriia;o__Coriobacteriales;f__Coriobacteriaceae;g__Adlercreutzia;s__</t>
  </si>
  <si>
    <t>k__Bacteria;p__Bacteroidetes;__;__;__;__;__</t>
  </si>
  <si>
    <t>k__Bacteria;p__Bacteroidetes;c__Bacteroidia;o__Bacteroidales;__;__;__</t>
  </si>
  <si>
    <t>k__Bacteria;p__Bacteroidetes;c__Bacteroidia;o__Bacteroidales;f__;g__;s__</t>
  </si>
  <si>
    <t>k__Bacteria;p__Bacteroidetes;c__Bacteroidia;o__Bacteroidales;f__Bacteroidaceae;__;__</t>
  </si>
  <si>
    <t>k__Bacteria;p__Bacteroidetes;c__Bacteroidia;o__Bacteroidales;f__Bacteroidaceae;g__Bacteroides;__</t>
  </si>
  <si>
    <t>k__Bacteria;p__Bacteroidetes;c__Bacteroidia;o__Bacteroidales;f__Bacteroidaceae;g__Bacteroides;s__</t>
  </si>
  <si>
    <t>k__Bacteria;p__Bacteroidetes;c__Bacteroidia;o__Bacteroidales;f__Bacteroidaceae;g__Bacteroides;s__acidifaciens</t>
  </si>
  <si>
    <t>k__Bacteria;p__Bacteroidetes;c__Bacteroidia;o__Bacteroidales;f__Bacteroidaceae;g__Bacteroides;s__ovatus</t>
  </si>
  <si>
    <t>k__Bacteria;p__Bacteroidetes;c__Bacteroidia;o__Bacteroidales;f__Porphyromonadaceae;g__Parabacteroides;s__</t>
  </si>
  <si>
    <t>k__Bacteria;p__Bacteroidetes;c__Bacteroidia;o__Bacteroidales;f__Porphyromonadaceae;g__Parabacteroides;s__distasonis</t>
  </si>
  <si>
    <t>k__Bacteria;p__Bacteroidetes;c__Bacteroidia;o__Bacteroidales;f__Prevotellaceae;g__Prevotella;s__</t>
  </si>
  <si>
    <t>k__Bacteria;p__Bacteroidetes;c__Bacteroidia;o__Bacteroidales;f__Rikenellaceae;__;__</t>
  </si>
  <si>
    <t>k__Bacteria;p__Bacteroidetes;c__Bacteroidia;o__Bacteroidales;f__Rikenellaceae;g__;s__</t>
  </si>
  <si>
    <t>k__Bacteria;p__Bacteroidetes;c__Bacteroidia;o__Bacteroidales;f__Rikenellaceae;g__AF12;s__</t>
  </si>
  <si>
    <t>k__Bacteria;p__Bacteroidetes;c__Bacteroidia;o__Bacteroidales;f__Rikenellaceae;g__Alistipes;__</t>
  </si>
  <si>
    <t>k__Bacteria;p__Bacteroidetes;c__Bacteroidia;o__Bacteroidales;f__Rikenellaceae;g__Alistipes;s__onderdonkii</t>
  </si>
  <si>
    <t>k__Bacteria;p__Bacteroidetes;c__Bacteroidia;o__Bacteroidales;f__S24-7;g__;s__</t>
  </si>
  <si>
    <t>k__Bacteria;p__Bacteroidetes;c__Bacteroidia;o__Bacteroidales;f__[Barnesiellaceae];g__;s__</t>
  </si>
  <si>
    <t>k__Bacteria;p__Bacteroidetes;c__Bacteroidia;o__Bacteroidales;f__[Odoribacteraceae];g__Odoribacter;s__</t>
  </si>
  <si>
    <t>k__Bacteria;p__Bacteroidetes;c__Bacteroidia;o__Bacteroidales;f__[Paraprevotellaceae];g__[Prevotella];s__</t>
  </si>
  <si>
    <t>k__Bacteria;p__Cyanobacteria;c__Chloroplast;__;__;__;__</t>
  </si>
  <si>
    <t>k__Bacteria;p__Deferribacteres;c__Deferribacteres;o__Deferribacterales;f__Deferribacteraceae;g__Mucispirillum;s__schaedleri</t>
  </si>
  <si>
    <t>k__Bacteria;p__Firmicutes;__;__;__;__;__</t>
  </si>
  <si>
    <t>k__Bacteria;p__Firmicutes;c__Bacilli;__;__;__;__</t>
  </si>
  <si>
    <t>k__Bacteria;p__Firmicutes;c__Bacilli;o__Bacillales;f__Bacillaceae;__;__</t>
  </si>
  <si>
    <t>k__Bacteria;p__Firmicutes;c__Bacilli;o__Bacillales;f__Bacillaceae;g__Bacillus;__</t>
  </si>
  <si>
    <t>k__Bacteria;p__Firmicutes;c__Bacilli;o__Bacillales;f__Bacillaceae;g__Bacillus;s__</t>
  </si>
  <si>
    <t>k__Bacteria;p__Firmicutes;c__Bacilli;o__Bacillales;f__Bacillaceae;g__Bacillus;s__clausii</t>
  </si>
  <si>
    <t>k__Bacteria;p__Firmicutes;c__Bacilli;o__Bacillales;f__Bacillaceae;g__Virgibacillus;__</t>
  </si>
  <si>
    <t>k__Bacteria;p__Firmicutes;c__Bacilli;o__Bacillales;f__Listeriaceae;g__Listeria;__</t>
  </si>
  <si>
    <t>k__Bacteria;p__Firmicutes;c__Bacilli;o__Bacillales;f__Paenibacillaceae;g__Paenibacillus;s__lautus</t>
  </si>
  <si>
    <t>k__Bacteria;p__Firmicutes;c__Bacilli;o__Bacillales;f__Planococcaceae;g__Sporosarcina;s__</t>
  </si>
  <si>
    <t>k__Bacteria;p__Firmicutes;c__Bacilli;o__Bacillales;f__Staphylococcaceae;g__Jeotgalicoccus;s__psychrophilus</t>
  </si>
  <si>
    <t>k__Bacteria;p__Firmicutes;c__Bacilli;o__Bacillales;f__Staphylococcaceae;g__Staphylococcus;__</t>
  </si>
  <si>
    <t>k__Bacteria;p__Firmicutes;c__Bacilli;o__Bacillales;f__Staphylococcaceae;g__Staphylococcus;s__sciuri</t>
  </si>
  <si>
    <t>k__Bacteria;p__Firmicutes;c__Bacilli;o__Lactobacillales;__;__;__</t>
  </si>
  <si>
    <t>k__Bacteria;p__Firmicutes;c__Bacilli;o__Lactobacillales;f__Aerococcaceae;__;__</t>
  </si>
  <si>
    <t>k__Bacteria;p__Firmicutes;c__Bacilli;o__Lactobacillales;f__Aerococcaceae;g__;s__</t>
  </si>
  <si>
    <t>k__Bacteria;p__Firmicutes;c__Bacilli;o__Lactobacillales;f__Enterococcaceae;g__Enterococcus;__</t>
  </si>
  <si>
    <t>k__Bacteria;p__Firmicutes;c__Bacilli;o__Lactobacillales;f__Lactobacillaceae;g__Lactobacillus;__</t>
  </si>
  <si>
    <t>k__Bacteria;p__Firmicutes;c__Bacilli;o__Lactobacillales;f__Lactobacillaceae;g__Lactobacillus;s__</t>
  </si>
  <si>
    <t>k__Bacteria;p__Firmicutes;c__Bacilli;o__Lactobacillales;f__Lactobacillaceae;g__Lactobacillus;s__helveticus</t>
  </si>
  <si>
    <t>k__Bacteria;p__Firmicutes;c__Bacilli;o__Lactobacillales;f__Streptococcaceae;g__Lactococcus;s__</t>
  </si>
  <si>
    <t>k__Bacteria;p__Firmicutes;c__Bacilli;o__Lactobacillales;f__Streptococcaceae;g__Streptococcus;__</t>
  </si>
  <si>
    <t>k__Bacteria;p__Firmicutes;c__Bacilli;o__Turicibacterales;f__Turicibacteraceae;g__Turicibacter;s__</t>
  </si>
  <si>
    <t>k__Bacteria;p__Firmicutes;c__Clostridia;__;__;__;__</t>
  </si>
  <si>
    <t>k__Bacteria;p__Firmicutes;c__Clostridia;o__Clostridiales;__;__;__</t>
  </si>
  <si>
    <t>k__Bacteria;p__Firmicutes;c__Clostridia;o__Clostridiales;f__;g__;s__</t>
  </si>
  <si>
    <t>k__Bacteria;p__Firmicutes;c__Clostridia;o__Clostridiales;f__Christensenellaceae;g__;s__</t>
  </si>
  <si>
    <t>k__Bacteria;p__Firmicutes;c__Clostridia;o__Clostridiales;f__Clostridiaceae;__;__</t>
  </si>
  <si>
    <t>k__Bacteria;p__Firmicutes;c__Clostridia;o__Clostridiales;f__Clostridiaceae;g__Candidatus Arthromitus;s__</t>
  </si>
  <si>
    <t>k__Bacteria;p__Firmicutes;c__Clostridia;o__Clostridiales;f__Clostridiaceae;g__Clostridium;__</t>
  </si>
  <si>
    <t>k__Bacteria;p__Firmicutes;c__Clostridia;o__Clostridiales;f__Dehalobacteriaceae;g__Dehalobacterium;s__</t>
  </si>
  <si>
    <t>k__Bacteria;p__Firmicutes;c__Clostridia;o__Clostridiales;f__Eubacteriaceae;g__Anaerofustis;s__</t>
  </si>
  <si>
    <t>k__Bacteria;p__Firmicutes;c__Clostridia;o__Clostridiales;f__Lachnospiraceae;__;__</t>
  </si>
  <si>
    <t>k__Bacteria;p__Firmicutes;c__Clostridia;o__Clostridiales;f__Lachnospiraceae;g__;s__</t>
  </si>
  <si>
    <t>k__Bacteria;p__Firmicutes;c__Clostridia;o__Clostridiales;f__Lachnospiraceae;g__Anaerostipes;s__</t>
  </si>
  <si>
    <t>k__Bacteria;p__Firmicutes;c__Clostridia;o__Clostridiales;f__Lachnospiraceae;g__Blautia;__</t>
  </si>
  <si>
    <t>k__Bacteria;p__Firmicutes;c__Clostridia;o__Clostridiales;f__Lachnospiraceae;g__Blautia;s__producta</t>
  </si>
  <si>
    <t>k__Bacteria;p__Firmicutes;c__Clostridia;o__Clostridiales;f__Lachnospiraceae;g__Clostridium;__</t>
  </si>
  <si>
    <t>k__Bacteria;p__Firmicutes;c__Clostridia;o__Clostridiales;f__Lachnospiraceae;g__Clostridium;s__aldenense</t>
  </si>
  <si>
    <t>k__Bacteria;p__Firmicutes;c__Clostridia;o__Clostridiales;f__Lachnospiraceae;g__Clostridium;s__colinum</t>
  </si>
  <si>
    <t>k__Bacteria;p__Firmicutes;c__Clostridia;o__Clostridiales;f__Lachnospiraceae;g__Coprococcus;s__</t>
  </si>
  <si>
    <t>k__Bacteria;p__Firmicutes;c__Clostridia;o__Clostridiales;f__Lachnospiraceae;g__Dorea;__</t>
  </si>
  <si>
    <t>k__Bacteria;p__Firmicutes;c__Clostridia;o__Clostridiales;f__Lachnospiraceae;g__Dorea;s__</t>
  </si>
  <si>
    <t>k__Bacteria;p__Firmicutes;c__Clostridia;o__Clostridiales;f__Lachnospiraceae;g__[Ruminococcus];s__gnavus</t>
  </si>
  <si>
    <t>k__Bacteria;p__Firmicutes;c__Clostridia;o__Clostridiales;f__Peptococcaceae;g__rc4-4;s__</t>
  </si>
  <si>
    <t>k__Bacteria;p__Firmicutes;c__Clostridia;o__Clostridiales;f__Peptostreptococcaceae;__;__</t>
  </si>
  <si>
    <t>k__Bacteria;p__Firmicutes;c__Clostridia;o__Clostridiales;f__Peptostreptococcaceae;g__;s__</t>
  </si>
  <si>
    <t>k__Bacteria;p__Firmicutes;c__Clostridia;o__Clostridiales;f__Ruminococcaceae;__;__</t>
  </si>
  <si>
    <t>k__Bacteria;p__Firmicutes;c__Clostridia;o__Clostridiales;f__Ruminococcaceae;g__;s__</t>
  </si>
  <si>
    <t>k__Bacteria;p__Firmicutes;c__Clostridia;o__Clostridiales;f__Ruminococcaceae;g__Butyricicoccus;s__pullicaecorum</t>
  </si>
  <si>
    <t>k__Bacteria;p__Firmicutes;c__Clostridia;o__Clostridiales;f__Ruminococcaceae;g__Clostridium;s__methylpentosum</t>
  </si>
  <si>
    <t>k__Bacteria;p__Firmicutes;c__Clostridia;o__Clostridiales;f__Ruminococcaceae;g__Oscillospira;__</t>
  </si>
  <si>
    <t>k__Bacteria;p__Firmicutes;c__Clostridia;o__Clostridiales;f__Ruminococcaceae;g__Oscillospira;s__</t>
  </si>
  <si>
    <t>k__Bacteria;p__Firmicutes;c__Clostridia;o__Clostridiales;f__Ruminococcaceae;g__Ruminococcus;s__</t>
  </si>
  <si>
    <t>k__Bacteria;p__Firmicutes;c__Clostridia;o__Clostridiales;f__[Mogibacteriaceae];g__;s__</t>
  </si>
  <si>
    <t>k__Bacteria;p__Firmicutes;c__Clostridia;o__Clostridiales;f__[Mogibacteriaceae];g__Anaerovorax;s__</t>
  </si>
  <si>
    <t>k__Bacteria;p__Firmicutes;c__Erysipelotrichi;o__Erysipelotrichales;f__Erysipelotrichaceae;__;__</t>
  </si>
  <si>
    <t>k__Bacteria;p__Firmicutes;c__Erysipelotrichi;o__Erysipelotrichales;f__Erysipelotrichaceae;g__;s__</t>
  </si>
  <si>
    <t>k__Bacteria;p__Firmicutes;c__Erysipelotrichi;o__Erysipelotrichales;f__Erysipelotrichaceae;g__Allobaculum;s__</t>
  </si>
  <si>
    <t>k__Bacteria;p__Firmicutes;c__Erysipelotrichi;o__Erysipelotrichales;f__Erysipelotrichaceae;g__Clostridium;s__cocleatum</t>
  </si>
  <si>
    <t>k__Bacteria;p__Firmicutes;c__Erysipelotrichi;o__Erysipelotrichales;f__Erysipelotrichaceae;g__Coprobacillus;s__</t>
  </si>
  <si>
    <t>k__Bacteria;p__Firmicutes;c__Erysipelotrichi;o__Erysipelotrichales;f__Erysipelotrichaceae;g__[Eubacterium];s__dolichum</t>
  </si>
  <si>
    <t>k__Bacteria;p__OD1;__;__;__;__;__</t>
  </si>
  <si>
    <t>k__Bacteria;p__OD1;c__;o__;f__;g__;s__</t>
  </si>
  <si>
    <t>k__Bacteria;p__Proteobacteria;__;__;__;__;__</t>
  </si>
  <si>
    <t>k__Bacteria;p__Proteobacteria;c__Alphaproteobacteria;__;__;__;__</t>
  </si>
  <si>
    <t>k__Bacteria;p__Proteobacteria;c__Alphaproteobacteria;o__Rhizobiales;f__Methylobacteriaceae;g__Methylobacterium;s__adhaesivum</t>
  </si>
  <si>
    <t>k__Bacteria;p__Proteobacteria;c__Alphaproteobacteria;o__Rickettsiales;__;__;__</t>
  </si>
  <si>
    <t>k__Bacteria;p__Proteobacteria;c__Alphaproteobacteria;o__Rickettsiales;f__;g__;s__</t>
  </si>
  <si>
    <t>k__Bacteria;p__Proteobacteria;c__Alphaproteobacteria;o__Rickettsiales;f__mitochondria;__;__</t>
  </si>
  <si>
    <t>k__Bacteria;p__Proteobacteria;c__Alphaproteobacteria;o__Rickettsiales;f__mitochondria;g__;s__</t>
  </si>
  <si>
    <t>k__Bacteria;p__Proteobacteria;c__Betaproteobacteria;o__Burkholderiales;__;__;__</t>
  </si>
  <si>
    <t>k__Bacteria;p__Proteobacteria;c__Betaproteobacteria;o__Burkholderiales;f__Alcaligenaceae;g__Sutterella;s__</t>
  </si>
  <si>
    <t>k__Bacteria;p__Proteobacteria;c__Betaproteobacteria;o__Burkholderiales;f__Oxalobacteraceae;__;__</t>
  </si>
  <si>
    <t>k__Bacteria;p__Proteobacteria;c__Betaproteobacteria;o__Burkholderiales;f__Oxalobacteraceae;g__Ralstonia;s__</t>
  </si>
  <si>
    <t>k__Bacteria;p__Proteobacteria;c__Deltaproteobacteria;o__Desulfovibrionales;f__Desulfovibrionaceae;g__Desulfovibrio;s__C21_c20</t>
  </si>
  <si>
    <t>k__Bacteria;p__Proteobacteria;c__Epsilonproteobacteria;o__Campylobacterales;f__Helicobacteraceae;g__Helicobacter;s__hepaticus</t>
  </si>
  <si>
    <t>k__Bacteria;p__Proteobacteria;c__Gammaproteobacteria;o__Enterobacteriales;f__Enterobacteriaceae;__;__</t>
  </si>
  <si>
    <t>k__Bacteria;p__Proteobacteria;c__Gammaproteobacteria;o__Pasteurellales;f__Pasteurellaceae;__;__</t>
  </si>
  <si>
    <t>k__Bacteria;p__Proteobacteria;c__Gammaproteobacteria;o__Pseudomonadales;f__Pseudomonadaceae;g__Pseudomonas;__</t>
  </si>
  <si>
    <t>k__Bacteria;p__Proteobacteria;c__Gammaproteobacteria;o__Xanthomonadales;f__Xanthomonadaceae;g__Stenotrophomonas;s__geniculata</t>
  </si>
  <si>
    <t>k__Bacteria;p__TM7;c__TM7-3;o__CW040;f__F16;g__;s__</t>
  </si>
  <si>
    <t>k__Bacteria;p__Tenericutes;c__Mollicutes;o__Anaeroplasmatales;f__Anaeroplasmataceae;g__Anaeroplasma;s__</t>
  </si>
  <si>
    <t>k__Bacteria;p__Tenericutes;c__Mollicutes;o__RF39;f__;g__;s__</t>
  </si>
  <si>
    <t>k__Bacteria;p__Verrucomicrobia;c__Verrucomicrobiae;o__Verrucomicrobiales;f__Verrucomicrobiaceae;g__Akkermansia;s__muciniphila</t>
  </si>
  <si>
    <t>Control post-stabilization</t>
  </si>
  <si>
    <t>Control 14days</t>
  </si>
  <si>
    <t>Control 21days</t>
  </si>
  <si>
    <t>Control 28days</t>
  </si>
  <si>
    <t>Control 38days</t>
  </si>
  <si>
    <t>OTU Persistence</t>
  </si>
  <si>
    <t># of Unique OTUs detected in condition:</t>
  </si>
  <si>
    <t>GOS 14days</t>
  </si>
  <si>
    <t>GOS 21days</t>
  </si>
  <si>
    <t>GOS 28days</t>
  </si>
  <si>
    <t>GOS 38days</t>
  </si>
  <si>
    <t>hGOS 14days</t>
  </si>
  <si>
    <t>hGOS 21days</t>
  </si>
  <si>
    <t>hGOS 28days</t>
  </si>
  <si>
    <t>hGOS 38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57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6" fillId="33" borderId="0" xfId="0" applyFont="1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11" fontId="0" fillId="33" borderId="0" xfId="0" applyNumberFormat="1" applyFill="1" applyBorder="1" applyAlignment="1">
      <alignment horizontal="center"/>
    </xf>
    <xf numFmtId="0" fontId="0" fillId="0" borderId="0" xfId="0"/>
    <xf numFmtId="0" fontId="0" fillId="0" borderId="0" xfId="0" applyBorder="1"/>
    <xf numFmtId="0" fontId="16" fillId="0" borderId="0" xfId="0" applyFont="1" applyBorder="1" applyAlignment="1">
      <alignment horizontal="right"/>
    </xf>
    <xf numFmtId="0" fontId="16" fillId="34" borderId="0" xfId="0" applyFont="1" applyFill="1" applyBorder="1" applyAlignment="1">
      <alignment horizontal="center"/>
    </xf>
    <xf numFmtId="0" fontId="0" fillId="34" borderId="0" xfId="0" applyFill="1" applyBorder="1" applyAlignment="1">
      <alignment horizontal="center"/>
    </xf>
    <xf numFmtId="11" fontId="0" fillId="34" borderId="0" xfId="0" applyNumberFormat="1" applyFill="1" applyBorder="1" applyAlignment="1">
      <alignment horizontal="center"/>
    </xf>
    <xf numFmtId="10" fontId="16" fillId="0" borderId="0" xfId="0" applyNumberFormat="1" applyFont="1" applyFill="1" applyBorder="1" applyAlignment="1">
      <alignment horizontal="center"/>
    </xf>
    <xf numFmtId="10" fontId="0" fillId="0" borderId="0" xfId="0" applyNumberFormat="1"/>
    <xf numFmtId="0" fontId="16" fillId="35" borderId="0" xfId="0" applyFont="1" applyFill="1" applyBorder="1" applyAlignment="1">
      <alignment horizontal="center"/>
    </xf>
    <xf numFmtId="0" fontId="0" fillId="35" borderId="0" xfId="0" applyFill="1" applyBorder="1" applyAlignment="1">
      <alignment horizontal="center"/>
    </xf>
    <xf numFmtId="11" fontId="0" fillId="35" borderId="0" xfId="0" applyNumberFormat="1" applyFill="1" applyBorder="1" applyAlignment="1">
      <alignment horizontal="center"/>
    </xf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3"/>
    <cellStyle name="60% - Accent2" xfId="25" builtinId="36" customBuiltin="1"/>
    <cellStyle name="60% - Accent2 2" xfId="44"/>
    <cellStyle name="60% - Accent3" xfId="29" builtinId="40" customBuiltin="1"/>
    <cellStyle name="60% - Accent3 2" xfId="45"/>
    <cellStyle name="60% - Accent4" xfId="33" builtinId="44" customBuiltin="1"/>
    <cellStyle name="60% - Accent4 2" xfId="46"/>
    <cellStyle name="60% - Accent5" xfId="37" builtinId="48" customBuiltin="1"/>
    <cellStyle name="60% - Accent5 2" xfId="47"/>
    <cellStyle name="60% - Accent6" xfId="41" builtinId="52" customBuiltin="1"/>
    <cellStyle name="60% - Accent6 2" xfId="48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2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0"/>
  <sheetViews>
    <sheetView tabSelected="1" workbookViewId="0">
      <selection activeCell="G29" sqref="G29"/>
    </sheetView>
  </sheetViews>
  <sheetFormatPr defaultRowHeight="15" x14ac:dyDescent="0.25"/>
  <cols>
    <col min="1" max="1" width="129.140625" bestFit="1" customWidth="1"/>
    <col min="2" max="2" width="25" bestFit="1" customWidth="1"/>
    <col min="3" max="6" width="15.28515625" bestFit="1" customWidth="1"/>
    <col min="7" max="14" width="15.85546875" bestFit="1" customWidth="1"/>
    <col min="15" max="15" width="15.7109375" style="11" bestFit="1" customWidth="1"/>
  </cols>
  <sheetData>
    <row r="1" spans="1:15" x14ac:dyDescent="0.25">
      <c r="A1" s="5" t="s">
        <v>0</v>
      </c>
      <c r="B1" s="1" t="s">
        <v>118</v>
      </c>
      <c r="C1" s="1" t="s">
        <v>119</v>
      </c>
      <c r="D1" s="1" t="s">
        <v>120</v>
      </c>
      <c r="E1" s="1" t="s">
        <v>121</v>
      </c>
      <c r="F1" s="1" t="s">
        <v>122</v>
      </c>
      <c r="G1" s="12" t="s">
        <v>125</v>
      </c>
      <c r="H1" s="12" t="s">
        <v>126</v>
      </c>
      <c r="I1" s="12" t="s">
        <v>127</v>
      </c>
      <c r="J1" s="12" t="s">
        <v>128</v>
      </c>
      <c r="K1" s="7" t="s">
        <v>129</v>
      </c>
      <c r="L1" s="7" t="s">
        <v>130</v>
      </c>
      <c r="M1" s="7" t="s">
        <v>131</v>
      </c>
      <c r="N1" s="7" t="s">
        <v>132</v>
      </c>
      <c r="O1" s="10" t="s">
        <v>123</v>
      </c>
    </row>
    <row r="2" spans="1:15" x14ac:dyDescent="0.25">
      <c r="A2" s="5" t="s">
        <v>1</v>
      </c>
      <c r="B2" s="3">
        <v>8.1122902889405896E-7</v>
      </c>
      <c r="C2" s="3">
        <v>9.6032697212746993E-7</v>
      </c>
      <c r="D2" s="3">
        <v>2.4574532920044301E-6</v>
      </c>
      <c r="E2" s="3">
        <v>1.7635315777964299E-6</v>
      </c>
      <c r="F2" s="3">
        <v>7.6227258867771103E-6</v>
      </c>
      <c r="G2" s="13">
        <v>0</v>
      </c>
      <c r="H2" s="13">
        <v>0</v>
      </c>
      <c r="I2" s="14">
        <v>1.9781924069062699E-6</v>
      </c>
      <c r="J2" s="14">
        <v>1.9678531509264702E-6</v>
      </c>
      <c r="K2" s="8">
        <v>0</v>
      </c>
      <c r="L2" s="8">
        <v>0</v>
      </c>
      <c r="M2" s="9">
        <v>2.2241201380733802E-6</v>
      </c>
      <c r="N2" s="8">
        <v>0</v>
      </c>
      <c r="O2" s="11">
        <f>(COUNTIF(B2:N2,"&gt;0")/13)</f>
        <v>0.61538461538461542</v>
      </c>
    </row>
    <row r="3" spans="1:15" x14ac:dyDescent="0.25">
      <c r="A3" s="5" t="s">
        <v>2</v>
      </c>
      <c r="B3" s="2">
        <v>1.1063533999999999E-3</v>
      </c>
      <c r="C3" s="2">
        <v>5.5854940000000001E-4</v>
      </c>
      <c r="D3" s="2">
        <v>5.432379E-4</v>
      </c>
      <c r="E3" s="2">
        <v>9.3278250000000001E-4</v>
      </c>
      <c r="F3" s="2">
        <v>3.1566743E-3</v>
      </c>
      <c r="G3" s="13">
        <v>8.3042610000000003E-4</v>
      </c>
      <c r="H3" s="13">
        <v>1.9113118E-3</v>
      </c>
      <c r="I3" s="13">
        <v>3.1145338999999999E-3</v>
      </c>
      <c r="J3" s="13">
        <v>1.0473659000000001E-3</v>
      </c>
      <c r="K3" s="8">
        <v>4.7096300000000002E-4</v>
      </c>
      <c r="L3" s="8">
        <v>6.5628020000000004E-4</v>
      </c>
      <c r="M3" s="8">
        <v>1.0092043E-3</v>
      </c>
      <c r="N3" s="8">
        <v>1.7237337999999999E-3</v>
      </c>
      <c r="O3" s="11">
        <f t="shared" ref="O3:O66" si="0">(COUNTIF(B3:N3,"&gt;0")/13)</f>
        <v>1</v>
      </c>
    </row>
    <row r="4" spans="1:15" x14ac:dyDescent="0.25">
      <c r="A4" s="5" t="s">
        <v>3</v>
      </c>
      <c r="B4" s="3">
        <v>3.5495944004181199E-5</v>
      </c>
      <c r="C4" s="3">
        <v>1.23328694664619E-5</v>
      </c>
      <c r="D4" s="3">
        <v>2.4766606025393401E-5</v>
      </c>
      <c r="E4" s="3">
        <v>2.73968968121226E-5</v>
      </c>
      <c r="F4" s="3">
        <v>2.9506705122145299E-5</v>
      </c>
      <c r="G4" s="13">
        <v>0</v>
      </c>
      <c r="H4" s="14">
        <v>1.44180860471375E-6</v>
      </c>
      <c r="I4" s="13">
        <v>0</v>
      </c>
      <c r="J4" s="14">
        <v>1.52069447944456E-5</v>
      </c>
      <c r="K4" s="9">
        <v>4.8086888652138402E-6</v>
      </c>
      <c r="L4" s="8">
        <v>0</v>
      </c>
      <c r="M4" s="9">
        <v>2.69524591006165E-6</v>
      </c>
      <c r="N4" s="9">
        <v>9.6345189046778201E-6</v>
      </c>
      <c r="O4" s="11">
        <f t="shared" si="0"/>
        <v>0.76923076923076927</v>
      </c>
    </row>
    <row r="5" spans="1:15" x14ac:dyDescent="0.25">
      <c r="A5" s="5" t="s">
        <v>4</v>
      </c>
      <c r="B5" s="2">
        <v>0</v>
      </c>
      <c r="C5" s="3">
        <v>8.8271225698931598E-7</v>
      </c>
      <c r="D5" s="2">
        <v>0</v>
      </c>
      <c r="E5" s="2">
        <v>0</v>
      </c>
      <c r="F5" s="2">
        <v>0</v>
      </c>
      <c r="G5" s="13">
        <v>0</v>
      </c>
      <c r="H5" s="13">
        <v>0</v>
      </c>
      <c r="I5" s="13">
        <v>0</v>
      </c>
      <c r="J5" s="13">
        <v>0</v>
      </c>
      <c r="K5" s="8">
        <v>0</v>
      </c>
      <c r="L5" s="8">
        <v>0</v>
      </c>
      <c r="M5" s="8">
        <v>0</v>
      </c>
      <c r="N5" s="8">
        <v>0</v>
      </c>
      <c r="O5" s="11">
        <f t="shared" si="0"/>
        <v>7.6923076923076927E-2</v>
      </c>
    </row>
    <row r="6" spans="1:15" x14ac:dyDescent="0.25">
      <c r="A6" s="5" t="s">
        <v>5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13">
        <v>0</v>
      </c>
      <c r="H6" s="13">
        <v>0</v>
      </c>
      <c r="I6" s="14">
        <v>4.6866066156139E-6</v>
      </c>
      <c r="J6" s="13">
        <v>0</v>
      </c>
      <c r="K6" s="8">
        <v>0</v>
      </c>
      <c r="L6" s="8">
        <v>0</v>
      </c>
      <c r="M6" s="9">
        <v>1.2056344603121999E-7</v>
      </c>
      <c r="N6" s="8">
        <v>0</v>
      </c>
      <c r="O6" s="11">
        <f t="shared" si="0"/>
        <v>0.15384615384615385</v>
      </c>
    </row>
    <row r="7" spans="1:15" x14ac:dyDescent="0.25">
      <c r="A7" s="5" t="s">
        <v>6</v>
      </c>
      <c r="B7" s="2">
        <v>2.8575899000000001E-3</v>
      </c>
      <c r="C7" s="2">
        <v>7.6937934999999997E-3</v>
      </c>
      <c r="D7" s="2">
        <v>3.6318837000000001E-3</v>
      </c>
      <c r="E7" s="2">
        <v>3.5715870000000002E-4</v>
      </c>
      <c r="F7" s="2">
        <v>7.4942986999999997E-3</v>
      </c>
      <c r="G7" s="13">
        <v>1.9160276899999999E-2</v>
      </c>
      <c r="H7" s="13">
        <v>1.4888765199999999E-2</v>
      </c>
      <c r="I7" s="13">
        <v>7.6988808000000002E-3</v>
      </c>
      <c r="J7" s="13">
        <v>5.1166819000000004E-3</v>
      </c>
      <c r="K7" s="8">
        <v>1.15723892E-2</v>
      </c>
      <c r="L7" s="8">
        <v>8.8119128000000001E-3</v>
      </c>
      <c r="M7" s="8">
        <v>1.0477582900000001E-2</v>
      </c>
      <c r="N7" s="8">
        <v>4.4469438000000003E-3</v>
      </c>
      <c r="O7" s="11">
        <f t="shared" si="0"/>
        <v>1</v>
      </c>
    </row>
    <row r="8" spans="1:15" x14ac:dyDescent="0.25">
      <c r="A8" s="5" t="s">
        <v>7</v>
      </c>
      <c r="B8" s="3">
        <v>2.6366266998002799E-7</v>
      </c>
      <c r="C8" s="3">
        <v>1.28418500482854E-6</v>
      </c>
      <c r="D8" s="2">
        <v>0</v>
      </c>
      <c r="E8" s="2">
        <v>0</v>
      </c>
      <c r="F8" s="2">
        <v>0</v>
      </c>
      <c r="G8" s="13">
        <v>0</v>
      </c>
      <c r="H8" s="13">
        <v>0</v>
      </c>
      <c r="I8" s="13">
        <v>0</v>
      </c>
      <c r="J8" s="13">
        <v>0</v>
      </c>
      <c r="K8" s="8">
        <v>0</v>
      </c>
      <c r="L8" s="8">
        <v>0</v>
      </c>
      <c r="M8" s="8">
        <v>0</v>
      </c>
      <c r="N8" s="8">
        <v>0</v>
      </c>
      <c r="O8" s="11">
        <f t="shared" si="0"/>
        <v>0.15384615384615385</v>
      </c>
    </row>
    <row r="9" spans="1:15" x14ac:dyDescent="0.25">
      <c r="A9" s="5" t="s">
        <v>8</v>
      </c>
      <c r="B9" s="3">
        <v>7.5262892213460898E-7</v>
      </c>
      <c r="C9" s="3">
        <v>1.0056692930279001E-6</v>
      </c>
      <c r="D9" s="2">
        <v>0</v>
      </c>
      <c r="E9" s="2">
        <v>0</v>
      </c>
      <c r="F9" s="3">
        <v>1.4693608867886801E-6</v>
      </c>
      <c r="G9" s="13">
        <v>0</v>
      </c>
      <c r="H9" s="14">
        <v>1.8430733616920901E-6</v>
      </c>
      <c r="I9" s="13">
        <v>0</v>
      </c>
      <c r="J9" s="13">
        <v>0</v>
      </c>
      <c r="K9" s="9">
        <v>4.22337872409617E-7</v>
      </c>
      <c r="L9" s="8">
        <v>0</v>
      </c>
      <c r="M9" s="8">
        <v>0</v>
      </c>
      <c r="N9" s="8">
        <v>0</v>
      </c>
      <c r="O9" s="11">
        <f t="shared" si="0"/>
        <v>0.38461538461538464</v>
      </c>
    </row>
    <row r="10" spans="1:15" x14ac:dyDescent="0.25">
      <c r="A10" s="5" t="s">
        <v>9</v>
      </c>
      <c r="B10" s="2">
        <v>8.1164774000000005E-3</v>
      </c>
      <c r="C10" s="2">
        <v>1.17663734E-2</v>
      </c>
      <c r="D10" s="2">
        <v>4.1466139999999999E-3</v>
      </c>
      <c r="E10" s="2">
        <v>1.8892772E-3</v>
      </c>
      <c r="F10" s="2">
        <v>1.05481636E-2</v>
      </c>
      <c r="G10" s="13">
        <v>2.0068623000000001E-2</v>
      </c>
      <c r="H10" s="13">
        <v>9.1600941999999998E-3</v>
      </c>
      <c r="I10" s="13">
        <v>3.3999389999999998E-3</v>
      </c>
      <c r="J10" s="13">
        <v>1.10242988E-2</v>
      </c>
      <c r="K10" s="8">
        <v>2.0264764899999999E-2</v>
      </c>
      <c r="L10" s="8">
        <v>1.2452340100000001E-2</v>
      </c>
      <c r="M10" s="8">
        <v>5.4688102000000002E-3</v>
      </c>
      <c r="N10" s="8">
        <v>2.6730733900000001E-2</v>
      </c>
      <c r="O10" s="11">
        <f t="shared" si="0"/>
        <v>1</v>
      </c>
    </row>
    <row r="11" spans="1:15" x14ac:dyDescent="0.25">
      <c r="A11" s="5" t="s">
        <v>10</v>
      </c>
      <c r="B11" s="2">
        <v>4.6923477999999998E-3</v>
      </c>
      <c r="C11" s="2">
        <v>4.0565052999999998E-3</v>
      </c>
      <c r="D11" s="2">
        <v>2.0940210000000002E-3</v>
      </c>
      <c r="E11" s="2">
        <v>3.9335285999999997E-3</v>
      </c>
      <c r="F11" s="2">
        <v>3.2761271999999998E-3</v>
      </c>
      <c r="G11" s="13">
        <v>2.4671455999999998E-3</v>
      </c>
      <c r="H11" s="13">
        <v>1.8164778E-3</v>
      </c>
      <c r="I11" s="13">
        <v>1.0008040000000001E-3</v>
      </c>
      <c r="J11" s="13">
        <v>2.9296884999999999E-3</v>
      </c>
      <c r="K11" s="8">
        <v>3.8480299000000001E-3</v>
      </c>
      <c r="L11" s="8">
        <v>3.1521074E-3</v>
      </c>
      <c r="M11" s="8">
        <v>2.1283502999999999E-3</v>
      </c>
      <c r="N11" s="8">
        <v>4.4892945999999998E-3</v>
      </c>
      <c r="O11" s="11">
        <f t="shared" si="0"/>
        <v>1</v>
      </c>
    </row>
    <row r="12" spans="1:15" x14ac:dyDescent="0.25">
      <c r="A12" s="5" t="s">
        <v>11</v>
      </c>
      <c r="B12" s="3">
        <v>6.7022943563470297E-7</v>
      </c>
      <c r="C12" s="2">
        <v>0</v>
      </c>
      <c r="D12" s="2">
        <v>0</v>
      </c>
      <c r="E12" s="2">
        <v>0</v>
      </c>
      <c r="F12" s="2">
        <v>0</v>
      </c>
      <c r="G12" s="13">
        <v>0</v>
      </c>
      <c r="H12" s="13">
        <v>0</v>
      </c>
      <c r="I12" s="13">
        <v>0</v>
      </c>
      <c r="J12" s="13">
        <v>0</v>
      </c>
      <c r="K12" s="8">
        <v>0</v>
      </c>
      <c r="L12" s="8">
        <v>0</v>
      </c>
      <c r="M12" s="9">
        <v>2.3027467162831801E-6</v>
      </c>
      <c r="N12" s="8">
        <v>0</v>
      </c>
      <c r="O12" s="11">
        <f t="shared" si="0"/>
        <v>0.15384615384615385</v>
      </c>
    </row>
    <row r="13" spans="1:15" x14ac:dyDescent="0.25">
      <c r="A13" s="5" t="s">
        <v>12</v>
      </c>
      <c r="B13" s="3">
        <v>3.4108829283007502E-6</v>
      </c>
      <c r="C13" s="2">
        <v>0</v>
      </c>
      <c r="D13" s="3">
        <v>7.3716261911178897E-6</v>
      </c>
      <c r="E13" s="2">
        <v>0</v>
      </c>
      <c r="F13" s="3">
        <v>1.26691426827884E-5</v>
      </c>
      <c r="G13" s="14">
        <v>2.8864674320513601E-6</v>
      </c>
      <c r="H13" s="14">
        <v>6.5759031836683202E-6</v>
      </c>
      <c r="I13" s="13">
        <v>0</v>
      </c>
      <c r="J13" s="13">
        <v>0</v>
      </c>
      <c r="K13" s="9">
        <v>1.2364454665727E-6</v>
      </c>
      <c r="L13" s="8">
        <v>0</v>
      </c>
      <c r="M13" s="9">
        <v>4.4482402761467603E-6</v>
      </c>
      <c r="N13" s="8">
        <v>0</v>
      </c>
      <c r="O13" s="11">
        <f t="shared" si="0"/>
        <v>0.53846153846153844</v>
      </c>
    </row>
    <row r="14" spans="1:15" x14ac:dyDescent="0.25">
      <c r="A14" s="5" t="s">
        <v>13</v>
      </c>
      <c r="B14" s="2">
        <v>0</v>
      </c>
      <c r="C14" s="2">
        <v>0</v>
      </c>
      <c r="D14" s="2">
        <v>0</v>
      </c>
      <c r="E14" s="3">
        <v>4.6527209111888601E-6</v>
      </c>
      <c r="F14" s="2">
        <v>0</v>
      </c>
      <c r="G14" s="13">
        <v>9.7900000000000007E-7</v>
      </c>
      <c r="H14" s="13">
        <v>0</v>
      </c>
      <c r="I14" s="13">
        <v>0</v>
      </c>
      <c r="J14" s="14">
        <v>2.3895243253576298E-6</v>
      </c>
      <c r="K14" s="9">
        <v>1.1731512602577399E-6</v>
      </c>
      <c r="L14" s="8">
        <v>0</v>
      </c>
      <c r="M14" s="8">
        <v>0</v>
      </c>
      <c r="N14" s="8">
        <v>0</v>
      </c>
      <c r="O14" s="11">
        <f t="shared" si="0"/>
        <v>0.30769230769230771</v>
      </c>
    </row>
    <row r="15" spans="1:15" x14ac:dyDescent="0.25">
      <c r="A15" s="5" t="s">
        <v>14</v>
      </c>
      <c r="B15" s="3">
        <v>6.3708495956091398E-7</v>
      </c>
      <c r="C15" s="2">
        <v>0</v>
      </c>
      <c r="D15" s="2">
        <v>0</v>
      </c>
      <c r="E15" s="2">
        <v>0</v>
      </c>
      <c r="F15" s="2">
        <v>0</v>
      </c>
      <c r="G15" s="13">
        <v>0</v>
      </c>
      <c r="H15" s="13">
        <v>0</v>
      </c>
      <c r="I15" s="13">
        <v>0</v>
      </c>
      <c r="J15" s="13">
        <v>0</v>
      </c>
      <c r="K15" s="8">
        <v>0</v>
      </c>
      <c r="L15" s="8">
        <v>0</v>
      </c>
      <c r="M15" s="8">
        <v>0</v>
      </c>
      <c r="N15" s="8">
        <v>0</v>
      </c>
      <c r="O15" s="11">
        <f t="shared" si="0"/>
        <v>7.6923076923076927E-2</v>
      </c>
    </row>
    <row r="16" spans="1:15" x14ac:dyDescent="0.25">
      <c r="A16" s="5" t="s">
        <v>15</v>
      </c>
      <c r="B16" s="2">
        <v>0.1106423378</v>
      </c>
      <c r="C16" s="2">
        <v>9.6092683700000001E-2</v>
      </c>
      <c r="D16" s="2">
        <v>0.1023207203</v>
      </c>
      <c r="E16" s="2">
        <v>0.21742929650000001</v>
      </c>
      <c r="F16" s="2">
        <v>5.6037071799999998E-2</v>
      </c>
      <c r="G16" s="13">
        <v>0.19738294009999999</v>
      </c>
      <c r="H16" s="13">
        <v>0.2064309946</v>
      </c>
      <c r="I16" s="13">
        <v>0.2036696365</v>
      </c>
      <c r="J16" s="13">
        <v>0.1655898566</v>
      </c>
      <c r="K16" s="8">
        <v>0.14147025790000001</v>
      </c>
      <c r="L16" s="8">
        <v>9.8827588899999999E-2</v>
      </c>
      <c r="M16" s="8">
        <v>0.16344425930000001</v>
      </c>
      <c r="N16" s="8">
        <v>0.28856449150000002</v>
      </c>
      <c r="O16" s="11">
        <f t="shared" si="0"/>
        <v>1</v>
      </c>
    </row>
    <row r="17" spans="1:15" x14ac:dyDescent="0.25">
      <c r="A17" s="5" t="s">
        <v>16</v>
      </c>
      <c r="B17" s="3">
        <v>1.2742736592694201E-6</v>
      </c>
      <c r="C17" s="3">
        <v>1.0919083144814199E-5</v>
      </c>
      <c r="D17" s="3">
        <v>1.14123463327566E-6</v>
      </c>
      <c r="E17" s="2">
        <v>0</v>
      </c>
      <c r="F17" s="2">
        <v>0</v>
      </c>
      <c r="G17" s="14">
        <v>2.0673896927852599E-6</v>
      </c>
      <c r="H17" s="14">
        <v>2.2181342828919702E-6</v>
      </c>
      <c r="I17" s="13">
        <v>0</v>
      </c>
      <c r="J17" s="13">
        <v>0</v>
      </c>
      <c r="K17" s="9">
        <v>9.3791693338679502E-7</v>
      </c>
      <c r="L17" s="9">
        <v>1.19859237311701E-6</v>
      </c>
      <c r="M17" s="9">
        <v>9.2136104438492505E-6</v>
      </c>
      <c r="N17" s="8">
        <v>0</v>
      </c>
      <c r="O17" s="11">
        <f t="shared" si="0"/>
        <v>0.61538461538461542</v>
      </c>
    </row>
    <row r="18" spans="1:15" x14ac:dyDescent="0.25">
      <c r="A18" s="5" t="s">
        <v>17</v>
      </c>
      <c r="B18" s="2">
        <v>0</v>
      </c>
      <c r="C18" s="2">
        <v>0</v>
      </c>
      <c r="D18" s="2">
        <v>0</v>
      </c>
      <c r="E18" s="3">
        <v>1.5509069703962901E-5</v>
      </c>
      <c r="F18" s="2">
        <v>0</v>
      </c>
      <c r="G18" s="13">
        <v>0</v>
      </c>
      <c r="H18" s="13">
        <v>0</v>
      </c>
      <c r="I18" s="13">
        <v>0</v>
      </c>
      <c r="J18" s="13">
        <v>0</v>
      </c>
      <c r="K18" s="8">
        <v>0</v>
      </c>
      <c r="L18" s="8">
        <v>0</v>
      </c>
      <c r="M18" s="8">
        <v>0</v>
      </c>
      <c r="N18" s="8">
        <v>0</v>
      </c>
      <c r="O18" s="11">
        <f t="shared" si="0"/>
        <v>7.6923076923076927E-2</v>
      </c>
    </row>
    <row r="19" spans="1:15" x14ac:dyDescent="0.25">
      <c r="A19" s="5" t="s">
        <v>18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13">
        <v>0</v>
      </c>
      <c r="H19" s="13">
        <v>0</v>
      </c>
      <c r="I19" s="13">
        <v>0</v>
      </c>
      <c r="J19" s="13">
        <v>0</v>
      </c>
      <c r="K19" s="8">
        <v>0</v>
      </c>
      <c r="L19" s="9">
        <v>1.4087761116652299E-5</v>
      </c>
      <c r="M19" s="8">
        <v>0</v>
      </c>
      <c r="N19" s="8">
        <v>0</v>
      </c>
      <c r="O19" s="11">
        <f t="shared" si="0"/>
        <v>7.6923076923076927E-2</v>
      </c>
    </row>
    <row r="20" spans="1:15" x14ac:dyDescent="0.25">
      <c r="A20" s="5" t="s">
        <v>19</v>
      </c>
      <c r="B20" s="2">
        <v>0</v>
      </c>
      <c r="C20" s="3">
        <v>1.0367478739756899E-6</v>
      </c>
      <c r="D20" s="2">
        <v>0</v>
      </c>
      <c r="E20" s="2">
        <v>0</v>
      </c>
      <c r="F20" s="2">
        <v>0</v>
      </c>
      <c r="G20" s="13">
        <v>0</v>
      </c>
      <c r="H20" s="13">
        <v>0</v>
      </c>
      <c r="I20" s="13">
        <v>0</v>
      </c>
      <c r="J20" s="13">
        <v>0</v>
      </c>
      <c r="K20" s="8">
        <v>0</v>
      </c>
      <c r="L20" s="8">
        <v>0</v>
      </c>
      <c r="M20" s="8">
        <v>0</v>
      </c>
      <c r="N20" s="8">
        <v>0</v>
      </c>
      <c r="O20" s="11">
        <f t="shared" si="0"/>
        <v>7.6923076923076927E-2</v>
      </c>
    </row>
    <row r="21" spans="1:15" x14ac:dyDescent="0.25">
      <c r="A21" s="5" t="s">
        <v>20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14">
        <v>1.9580900202515499E-6</v>
      </c>
      <c r="H21" s="13">
        <v>0</v>
      </c>
      <c r="I21" s="13">
        <v>0</v>
      </c>
      <c r="J21" s="13">
        <v>0</v>
      </c>
      <c r="K21" s="8">
        <v>0</v>
      </c>
      <c r="L21" s="8">
        <v>0</v>
      </c>
      <c r="M21" s="8">
        <v>0</v>
      </c>
      <c r="N21" s="8">
        <v>0</v>
      </c>
      <c r="O21" s="11">
        <f t="shared" si="0"/>
        <v>7.6923076923076927E-2</v>
      </c>
    </row>
    <row r="22" spans="1:15" x14ac:dyDescent="0.25">
      <c r="A22" s="5" t="s">
        <v>21</v>
      </c>
      <c r="B22" s="3">
        <v>4.6462644034196499E-7</v>
      </c>
      <c r="C22" s="2">
        <v>0</v>
      </c>
      <c r="D22" s="2">
        <v>0</v>
      </c>
      <c r="E22" s="3">
        <v>2.9244326600639499E-6</v>
      </c>
      <c r="F22" s="2">
        <v>0</v>
      </c>
      <c r="G22" s="13">
        <v>9.7900000000000007E-7</v>
      </c>
      <c r="H22" s="13">
        <v>0</v>
      </c>
      <c r="I22" s="13">
        <v>0</v>
      </c>
      <c r="J22" s="13">
        <v>0</v>
      </c>
      <c r="K22" s="8">
        <v>0</v>
      </c>
      <c r="L22" s="8">
        <v>0</v>
      </c>
      <c r="M22" s="8">
        <v>0</v>
      </c>
      <c r="N22" s="8">
        <v>0</v>
      </c>
      <c r="O22" s="11">
        <f t="shared" si="0"/>
        <v>0.23076923076923078</v>
      </c>
    </row>
    <row r="23" spans="1:15" x14ac:dyDescent="0.25">
      <c r="A23" s="5" t="s">
        <v>22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14">
        <v>1.12712759422505E-6</v>
      </c>
      <c r="H23" s="13">
        <v>0</v>
      </c>
      <c r="I23" s="13">
        <v>0</v>
      </c>
      <c r="J23" s="13">
        <v>0</v>
      </c>
      <c r="K23" s="8">
        <v>0</v>
      </c>
      <c r="L23" s="8">
        <v>0</v>
      </c>
      <c r="M23" s="8">
        <v>0</v>
      </c>
      <c r="N23" s="8">
        <v>0</v>
      </c>
      <c r="O23" s="11">
        <f t="shared" si="0"/>
        <v>7.6923076923076927E-2</v>
      </c>
    </row>
    <row r="24" spans="1:15" x14ac:dyDescent="0.25">
      <c r="A24" s="5" t="s">
        <v>23</v>
      </c>
      <c r="B24" s="2">
        <v>5.5295168000000002E-3</v>
      </c>
      <c r="C24" s="2">
        <v>1.1884247699999999E-2</v>
      </c>
      <c r="D24" s="2">
        <v>1.7151825900000001E-2</v>
      </c>
      <c r="E24" s="2">
        <v>1.31947748E-2</v>
      </c>
      <c r="F24" s="2">
        <v>5.5758969000000002E-3</v>
      </c>
      <c r="G24" s="13">
        <v>9.1108940000000005E-4</v>
      </c>
      <c r="H24" s="13">
        <v>1.741619E-4</v>
      </c>
      <c r="I24" s="13">
        <v>5.8746705E-3</v>
      </c>
      <c r="J24" s="13">
        <v>2.7187609999999998E-4</v>
      </c>
      <c r="K24" s="8">
        <v>2.4484861000000002E-3</v>
      </c>
      <c r="L24" s="8">
        <v>1.1821593E-3</v>
      </c>
      <c r="M24" s="8">
        <v>1.8392348E-3</v>
      </c>
      <c r="N24" s="8">
        <v>1.6515209999999999E-4</v>
      </c>
      <c r="O24" s="11">
        <f t="shared" si="0"/>
        <v>1</v>
      </c>
    </row>
    <row r="25" spans="1:15" x14ac:dyDescent="0.25">
      <c r="A25" s="5" t="s">
        <v>24</v>
      </c>
      <c r="B25" s="3">
        <v>2.2535983990718099E-6</v>
      </c>
      <c r="C25" s="3">
        <v>7.6566113920577098E-7</v>
      </c>
      <c r="D25" s="3">
        <v>2.1110526271346302E-6</v>
      </c>
      <c r="E25" s="3">
        <v>4.6527209111888601E-6</v>
      </c>
      <c r="F25" s="2">
        <v>0</v>
      </c>
      <c r="G25" s="14">
        <v>3.9161800405030896E-6</v>
      </c>
      <c r="H25" s="13">
        <v>0</v>
      </c>
      <c r="I25" s="13">
        <v>0</v>
      </c>
      <c r="J25" s="13">
        <v>0</v>
      </c>
      <c r="K25" s="9">
        <v>3.5194537807732199E-6</v>
      </c>
      <c r="L25" s="9">
        <v>7.7482686141587592E-6</v>
      </c>
      <c r="M25" s="9">
        <v>5.2136400741230703E-6</v>
      </c>
      <c r="N25" s="8">
        <v>0</v>
      </c>
      <c r="O25" s="11">
        <f t="shared" si="0"/>
        <v>0.61538461538461542</v>
      </c>
    </row>
    <row r="26" spans="1:15" x14ac:dyDescent="0.25">
      <c r="A26" s="5" t="s">
        <v>25</v>
      </c>
      <c r="B26" s="2">
        <v>0</v>
      </c>
      <c r="C26" s="2">
        <v>0</v>
      </c>
      <c r="D26" s="2">
        <v>0</v>
      </c>
      <c r="E26" s="3">
        <v>8.7732979801918405E-6</v>
      </c>
      <c r="F26" s="2">
        <v>0</v>
      </c>
      <c r="G26" s="13">
        <v>0</v>
      </c>
      <c r="H26" s="13">
        <v>0</v>
      </c>
      <c r="I26" s="13">
        <v>0</v>
      </c>
      <c r="J26" s="13">
        <v>0</v>
      </c>
      <c r="K26" s="8">
        <v>0</v>
      </c>
      <c r="L26" s="8">
        <v>0</v>
      </c>
      <c r="M26" s="8">
        <v>0</v>
      </c>
      <c r="N26" s="8">
        <v>0</v>
      </c>
      <c r="O26" s="11">
        <f t="shared" si="0"/>
        <v>7.6923076923076927E-2</v>
      </c>
    </row>
    <row r="27" spans="1:15" x14ac:dyDescent="0.25">
      <c r="A27" s="5" t="s">
        <v>26</v>
      </c>
      <c r="B27" s="2">
        <v>0</v>
      </c>
      <c r="C27" s="3">
        <v>1.0367478739756899E-6</v>
      </c>
      <c r="D27" s="2">
        <v>0</v>
      </c>
      <c r="E27" s="2">
        <v>0</v>
      </c>
      <c r="F27" s="2">
        <v>0</v>
      </c>
      <c r="G27" s="13">
        <v>0</v>
      </c>
      <c r="H27" s="13">
        <v>0</v>
      </c>
      <c r="I27" s="13">
        <v>0</v>
      </c>
      <c r="J27" s="13">
        <v>0</v>
      </c>
      <c r="K27" s="8">
        <v>0</v>
      </c>
      <c r="L27" s="8">
        <v>0</v>
      </c>
      <c r="M27" s="8">
        <v>0</v>
      </c>
      <c r="N27" s="8">
        <v>0</v>
      </c>
      <c r="O27" s="11">
        <f t="shared" si="0"/>
        <v>7.6923076923076927E-2</v>
      </c>
    </row>
    <row r="28" spans="1:15" x14ac:dyDescent="0.25">
      <c r="A28" s="5" t="s">
        <v>27</v>
      </c>
      <c r="B28" s="2">
        <v>0.3553336373</v>
      </c>
      <c r="C28" s="2">
        <v>0.35212597010000002</v>
      </c>
      <c r="D28" s="2">
        <v>0.37323245510000003</v>
      </c>
      <c r="E28" s="2">
        <v>0.26143760840000002</v>
      </c>
      <c r="F28" s="2">
        <v>0.33037574060000002</v>
      </c>
      <c r="G28" s="13">
        <v>0.33215941170000002</v>
      </c>
      <c r="H28" s="13">
        <v>0.37863039380000002</v>
      </c>
      <c r="I28" s="13">
        <v>0.263093564</v>
      </c>
      <c r="J28" s="13">
        <v>0.40050826039999998</v>
      </c>
      <c r="K28" s="8">
        <v>0.37536075390000001</v>
      </c>
      <c r="L28" s="8">
        <v>0.4694901896</v>
      </c>
      <c r="M28" s="8">
        <v>0.40697587540000002</v>
      </c>
      <c r="N28" s="8">
        <v>0.27923055810000003</v>
      </c>
      <c r="O28" s="11">
        <f t="shared" si="0"/>
        <v>1</v>
      </c>
    </row>
    <row r="29" spans="1:15" x14ac:dyDescent="0.25">
      <c r="A29" s="5" t="s">
        <v>28</v>
      </c>
      <c r="B29" s="3">
        <v>4.26408926160188E-7</v>
      </c>
      <c r="C29" s="2">
        <v>0</v>
      </c>
      <c r="D29" s="2">
        <v>0</v>
      </c>
      <c r="E29" s="2">
        <v>0</v>
      </c>
      <c r="F29" s="2">
        <v>0</v>
      </c>
      <c r="G29" s="13">
        <v>0</v>
      </c>
      <c r="H29" s="13">
        <v>0</v>
      </c>
      <c r="I29" s="13">
        <v>0</v>
      </c>
      <c r="J29" s="13">
        <v>0</v>
      </c>
      <c r="K29" s="8">
        <v>0</v>
      </c>
      <c r="L29" s="8">
        <v>0</v>
      </c>
      <c r="M29" s="8">
        <v>0</v>
      </c>
      <c r="N29" s="8">
        <v>0</v>
      </c>
      <c r="O29" s="11">
        <f t="shared" si="0"/>
        <v>7.6923076923076927E-2</v>
      </c>
    </row>
    <row r="30" spans="1:15" x14ac:dyDescent="0.25">
      <c r="A30" s="5" t="s">
        <v>29</v>
      </c>
      <c r="B30" s="3">
        <v>8.0156873918489302E-6</v>
      </c>
      <c r="C30" s="3">
        <v>1.6844545062527001E-6</v>
      </c>
      <c r="D30" s="3">
        <v>1.4777368389942399E-5</v>
      </c>
      <c r="E30" s="3">
        <v>3.1504758693950298E-5</v>
      </c>
      <c r="F30" s="3">
        <v>2.5985433909525799E-5</v>
      </c>
      <c r="G30" s="14">
        <v>2.5944692768332999E-5</v>
      </c>
      <c r="H30" s="13">
        <v>0</v>
      </c>
      <c r="I30" s="13">
        <v>0</v>
      </c>
      <c r="J30" s="14">
        <v>3.5842864880364502E-6</v>
      </c>
      <c r="K30" s="9">
        <v>1.60486436758921E-5</v>
      </c>
      <c r="L30" s="9">
        <v>1.12702088933218E-5</v>
      </c>
      <c r="M30" s="9">
        <v>1.83939347199311E-5</v>
      </c>
      <c r="N30" s="8">
        <v>0</v>
      </c>
      <c r="O30" s="11">
        <f t="shared" si="0"/>
        <v>0.76923076923076927</v>
      </c>
    </row>
    <row r="31" spans="1:15" x14ac:dyDescent="0.25">
      <c r="A31" s="5" t="s">
        <v>30</v>
      </c>
      <c r="B31" s="2">
        <v>0</v>
      </c>
      <c r="C31" s="2">
        <v>0</v>
      </c>
      <c r="D31" s="3">
        <v>3.8702631497468197E-6</v>
      </c>
      <c r="E31" s="2">
        <v>0</v>
      </c>
      <c r="F31" s="2">
        <v>0</v>
      </c>
      <c r="G31" s="14">
        <v>3.9161800405030896E-6</v>
      </c>
      <c r="H31" s="13">
        <v>0</v>
      </c>
      <c r="I31" s="13">
        <v>0</v>
      </c>
      <c r="J31" s="13">
        <v>0</v>
      </c>
      <c r="K31" s="8">
        <v>0</v>
      </c>
      <c r="L31" s="8">
        <v>0</v>
      </c>
      <c r="M31" s="8">
        <v>0</v>
      </c>
      <c r="N31" s="8">
        <v>0</v>
      </c>
      <c r="O31" s="11">
        <f t="shared" si="0"/>
        <v>0.15384615384615385</v>
      </c>
    </row>
    <row r="32" spans="1:15" x14ac:dyDescent="0.25">
      <c r="A32" s="5" t="s">
        <v>31</v>
      </c>
      <c r="B32" s="3">
        <v>9.560947626494749E-7</v>
      </c>
      <c r="C32" s="2">
        <v>0</v>
      </c>
      <c r="D32" s="2">
        <v>0</v>
      </c>
      <c r="E32" s="2">
        <v>0</v>
      </c>
      <c r="F32" s="2">
        <v>0</v>
      </c>
      <c r="G32" s="13">
        <v>0</v>
      </c>
      <c r="H32" s="13">
        <v>0</v>
      </c>
      <c r="I32" s="13">
        <v>0</v>
      </c>
      <c r="J32" s="13">
        <v>0</v>
      </c>
      <c r="K32" s="8">
        <v>0</v>
      </c>
      <c r="L32" s="8">
        <v>0</v>
      </c>
      <c r="M32" s="8">
        <v>0</v>
      </c>
      <c r="N32" s="8">
        <v>0</v>
      </c>
      <c r="O32" s="11">
        <f t="shared" si="0"/>
        <v>7.6923076923076927E-2</v>
      </c>
    </row>
    <row r="33" spans="1:15" x14ac:dyDescent="0.25">
      <c r="A33" s="5" t="s">
        <v>32</v>
      </c>
      <c r="B33" s="2">
        <v>2.0379999999999998E-6</v>
      </c>
      <c r="C33" s="2">
        <v>0</v>
      </c>
      <c r="D33" s="2">
        <v>0</v>
      </c>
      <c r="E33" s="3">
        <v>2.32636045559443E-6</v>
      </c>
      <c r="F33" s="3">
        <v>4.4635417906539398E-6</v>
      </c>
      <c r="G33" s="13">
        <v>0</v>
      </c>
      <c r="H33" s="13">
        <v>0</v>
      </c>
      <c r="I33" s="13">
        <v>0</v>
      </c>
      <c r="J33" s="13">
        <v>0</v>
      </c>
      <c r="K33" s="9">
        <v>6.64785714146054E-6</v>
      </c>
      <c r="L33" s="8">
        <v>0</v>
      </c>
      <c r="M33" s="8">
        <v>0</v>
      </c>
      <c r="N33" s="8">
        <v>0</v>
      </c>
      <c r="O33" s="11">
        <f t="shared" si="0"/>
        <v>0.30769230769230771</v>
      </c>
    </row>
    <row r="34" spans="1:15" x14ac:dyDescent="0.25">
      <c r="A34" s="5" t="s">
        <v>33</v>
      </c>
      <c r="B34" s="3">
        <v>3.0375978676063001E-7</v>
      </c>
      <c r="C34" s="2">
        <v>0</v>
      </c>
      <c r="D34" s="2">
        <v>0</v>
      </c>
      <c r="E34" s="2">
        <v>0</v>
      </c>
      <c r="F34" s="3">
        <v>1.48784726355131E-6</v>
      </c>
      <c r="G34" s="13">
        <v>0</v>
      </c>
      <c r="H34" s="13">
        <v>0</v>
      </c>
      <c r="I34" s="13">
        <v>0</v>
      </c>
      <c r="J34" s="13">
        <v>0</v>
      </c>
      <c r="K34" s="8">
        <v>0</v>
      </c>
      <c r="L34" s="9">
        <v>7.0914609355055296E-6</v>
      </c>
      <c r="M34" s="8">
        <v>0</v>
      </c>
      <c r="N34" s="8">
        <v>0</v>
      </c>
      <c r="O34" s="11">
        <f t="shared" si="0"/>
        <v>0.23076923076923078</v>
      </c>
    </row>
    <row r="35" spans="1:15" x14ac:dyDescent="0.25">
      <c r="A35" s="5" t="s">
        <v>34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13">
        <v>0</v>
      </c>
      <c r="H35" s="13">
        <v>0</v>
      </c>
      <c r="I35" s="13">
        <v>0</v>
      </c>
      <c r="J35" s="14">
        <v>8.3852598312513008E-6</v>
      </c>
      <c r="K35" s="8">
        <v>0</v>
      </c>
      <c r="L35" s="8">
        <v>0</v>
      </c>
      <c r="M35" s="8">
        <v>0</v>
      </c>
      <c r="N35" s="8">
        <v>0</v>
      </c>
      <c r="O35" s="11">
        <f t="shared" si="0"/>
        <v>7.6923076923076927E-2</v>
      </c>
    </row>
    <row r="36" spans="1:15" x14ac:dyDescent="0.25">
      <c r="A36" s="5" t="s">
        <v>35</v>
      </c>
      <c r="B36" s="3">
        <v>2.4748299149027101E-5</v>
      </c>
      <c r="C36" s="2">
        <v>1.0076652999999999E-3</v>
      </c>
      <c r="D36" s="2">
        <v>0</v>
      </c>
      <c r="E36" s="2">
        <v>0</v>
      </c>
      <c r="F36" s="3">
        <v>6.7033570517630094E-5</v>
      </c>
      <c r="G36" s="13">
        <v>0</v>
      </c>
      <c r="H36" s="13">
        <v>0</v>
      </c>
      <c r="I36" s="14">
        <v>7.5156741361919306E-5</v>
      </c>
      <c r="J36" s="14">
        <v>4.7793255068257498E-5</v>
      </c>
      <c r="K36" s="8">
        <v>0</v>
      </c>
      <c r="L36" s="8">
        <v>0</v>
      </c>
      <c r="M36" s="8">
        <v>0</v>
      </c>
      <c r="N36" s="8">
        <v>0</v>
      </c>
      <c r="O36" s="11">
        <f t="shared" si="0"/>
        <v>0.38461538461538464</v>
      </c>
    </row>
    <row r="37" spans="1:15" x14ac:dyDescent="0.25">
      <c r="A37" s="5" t="s">
        <v>36</v>
      </c>
      <c r="B37" s="2">
        <v>0</v>
      </c>
      <c r="C37" s="2">
        <v>0</v>
      </c>
      <c r="D37" s="2">
        <v>0</v>
      </c>
      <c r="E37" s="2">
        <v>0</v>
      </c>
      <c r="F37" s="3">
        <v>1.53272364992592E-5</v>
      </c>
      <c r="G37" s="13">
        <v>0</v>
      </c>
      <c r="H37" s="13">
        <v>0</v>
      </c>
      <c r="I37" s="13">
        <v>1.07792E-4</v>
      </c>
      <c r="J37" s="13">
        <v>0</v>
      </c>
      <c r="K37" s="8">
        <v>0</v>
      </c>
      <c r="L37" s="8">
        <v>0</v>
      </c>
      <c r="M37" s="8">
        <v>0</v>
      </c>
      <c r="N37" s="8">
        <v>0</v>
      </c>
      <c r="O37" s="11">
        <f t="shared" si="0"/>
        <v>0.15384615384615385</v>
      </c>
    </row>
    <row r="38" spans="1:15" x14ac:dyDescent="0.25">
      <c r="A38" s="5" t="s">
        <v>37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13">
        <v>0</v>
      </c>
      <c r="H38" s="13">
        <v>0</v>
      </c>
      <c r="I38" s="14">
        <v>6.1887124074400704E-6</v>
      </c>
      <c r="J38" s="13">
        <v>0</v>
      </c>
      <c r="K38" s="8">
        <v>0</v>
      </c>
      <c r="L38" s="8">
        <v>0</v>
      </c>
      <c r="M38" s="9">
        <v>1.2288756279554499E-5</v>
      </c>
      <c r="N38" s="8">
        <v>0</v>
      </c>
      <c r="O38" s="11">
        <f t="shared" si="0"/>
        <v>0.15384615384615385</v>
      </c>
    </row>
    <row r="39" spans="1:15" x14ac:dyDescent="0.25">
      <c r="A39" s="5" t="s">
        <v>38</v>
      </c>
      <c r="B39" s="3">
        <v>4.1112074793927401E-5</v>
      </c>
      <c r="C39" s="2">
        <v>0</v>
      </c>
      <c r="D39" s="3">
        <v>3.1665789407019402E-6</v>
      </c>
      <c r="E39" s="3">
        <v>7.05412631118573E-6</v>
      </c>
      <c r="F39" s="2">
        <v>3.2799999999999999E-6</v>
      </c>
      <c r="G39" s="13">
        <v>0</v>
      </c>
      <c r="H39" s="13">
        <v>0</v>
      </c>
      <c r="I39" s="13">
        <v>4.23927001E-2</v>
      </c>
      <c r="J39" s="13">
        <v>0</v>
      </c>
      <c r="K39" s="8">
        <v>0</v>
      </c>
      <c r="L39" s="8">
        <v>0</v>
      </c>
      <c r="M39" s="8">
        <v>0</v>
      </c>
      <c r="N39" s="9">
        <v>5.8278680881484501E-6</v>
      </c>
      <c r="O39" s="11">
        <f t="shared" si="0"/>
        <v>0.46153846153846156</v>
      </c>
    </row>
    <row r="40" spans="1:15" x14ac:dyDescent="0.25">
      <c r="A40" s="5" t="s">
        <v>39</v>
      </c>
      <c r="B40" s="3">
        <v>1.2292646948350401E-6</v>
      </c>
      <c r="C40" s="2">
        <v>0</v>
      </c>
      <c r="D40" s="2">
        <v>0</v>
      </c>
      <c r="E40" s="2">
        <v>0</v>
      </c>
      <c r="F40" s="2">
        <v>0</v>
      </c>
      <c r="G40" s="13">
        <v>0</v>
      </c>
      <c r="H40" s="13">
        <v>0</v>
      </c>
      <c r="I40" s="13">
        <v>0</v>
      </c>
      <c r="J40" s="13">
        <v>0</v>
      </c>
      <c r="K40" s="8">
        <v>0</v>
      </c>
      <c r="L40" s="8">
        <v>0</v>
      </c>
      <c r="M40" s="8">
        <v>0</v>
      </c>
      <c r="N40" s="8">
        <v>0</v>
      </c>
      <c r="O40" s="11">
        <f t="shared" si="0"/>
        <v>7.6923076923076927E-2</v>
      </c>
    </row>
    <row r="41" spans="1:15" x14ac:dyDescent="0.25">
      <c r="A41" s="5" t="s">
        <v>40</v>
      </c>
      <c r="B41" s="2">
        <v>0</v>
      </c>
      <c r="C41" s="3">
        <v>1.22505782272923E-6</v>
      </c>
      <c r="D41" s="2">
        <v>0</v>
      </c>
      <c r="E41" s="2">
        <v>0</v>
      </c>
      <c r="F41" s="2">
        <v>0</v>
      </c>
      <c r="G41" s="13">
        <v>0</v>
      </c>
      <c r="H41" s="13">
        <v>0</v>
      </c>
      <c r="I41" s="14">
        <v>4.1258082716267099E-6</v>
      </c>
      <c r="J41" s="13">
        <v>0</v>
      </c>
      <c r="K41" s="8">
        <v>0</v>
      </c>
      <c r="L41" s="8">
        <v>0</v>
      </c>
      <c r="M41" s="8">
        <v>0</v>
      </c>
      <c r="N41" s="8">
        <v>0</v>
      </c>
      <c r="O41" s="11">
        <f t="shared" si="0"/>
        <v>0.15384615384615385</v>
      </c>
    </row>
    <row r="42" spans="1:15" x14ac:dyDescent="0.25">
      <c r="A42" s="5" t="s">
        <v>41</v>
      </c>
      <c r="B42" s="3">
        <v>3.2905857268082799E-6</v>
      </c>
      <c r="C42" s="2">
        <v>0</v>
      </c>
      <c r="D42" s="2">
        <v>0</v>
      </c>
      <c r="E42" s="2">
        <v>0</v>
      </c>
      <c r="F42" s="2">
        <v>0.113302764</v>
      </c>
      <c r="G42" s="14">
        <v>7.4702284716019301E-6</v>
      </c>
      <c r="H42" s="14">
        <v>1.2288277547496299E-5</v>
      </c>
      <c r="I42" s="14">
        <v>2.4204223391864202E-5</v>
      </c>
      <c r="J42" s="13">
        <v>0</v>
      </c>
      <c r="K42" s="9">
        <v>1.6161141270412601E-5</v>
      </c>
      <c r="L42" s="8">
        <v>0</v>
      </c>
      <c r="M42" s="8">
        <v>0</v>
      </c>
      <c r="N42" s="8">
        <v>0</v>
      </c>
      <c r="O42" s="11">
        <f t="shared" si="0"/>
        <v>0.46153846153846156</v>
      </c>
    </row>
    <row r="43" spans="1:15" x14ac:dyDescent="0.25">
      <c r="A43" s="5" t="s">
        <v>42</v>
      </c>
      <c r="B43" s="2">
        <v>2.170618E-4</v>
      </c>
      <c r="C43" s="2">
        <v>3.6721124000000001E-3</v>
      </c>
      <c r="D43" s="2">
        <v>3.9832000000000001E-5</v>
      </c>
      <c r="E43" s="2">
        <v>0</v>
      </c>
      <c r="F43" s="3">
        <v>3.0500868902801898E-5</v>
      </c>
      <c r="G43" s="13">
        <v>0</v>
      </c>
      <c r="H43" s="13">
        <v>0</v>
      </c>
      <c r="I43" s="14">
        <v>8.5045786277961302E-5</v>
      </c>
      <c r="J43" s="14">
        <v>7.6034723972227797E-6</v>
      </c>
      <c r="K43" s="8">
        <v>0</v>
      </c>
      <c r="L43" s="8">
        <v>0</v>
      </c>
      <c r="M43" s="8">
        <v>0</v>
      </c>
      <c r="N43" s="8">
        <v>0</v>
      </c>
      <c r="O43" s="11">
        <f t="shared" si="0"/>
        <v>0.46153846153846156</v>
      </c>
    </row>
    <row r="44" spans="1:15" x14ac:dyDescent="0.25">
      <c r="A44" s="5" t="s">
        <v>43</v>
      </c>
      <c r="B44" s="2">
        <v>0</v>
      </c>
      <c r="C44" s="3">
        <v>1.3408923907038601E-6</v>
      </c>
      <c r="D44" s="3">
        <v>1.4839390928914601E-5</v>
      </c>
      <c r="E44" s="2">
        <v>0</v>
      </c>
      <c r="F44" s="2">
        <v>3.9428000000000003E-5</v>
      </c>
      <c r="G44" s="13">
        <v>0</v>
      </c>
      <c r="H44" s="13">
        <v>0</v>
      </c>
      <c r="I44" s="13">
        <v>0</v>
      </c>
      <c r="J44" s="13">
        <v>0</v>
      </c>
      <c r="K44" s="8">
        <v>0</v>
      </c>
      <c r="L44" s="8">
        <v>0</v>
      </c>
      <c r="M44" s="8">
        <v>0</v>
      </c>
      <c r="N44" s="8">
        <v>0</v>
      </c>
      <c r="O44" s="11">
        <f t="shared" si="0"/>
        <v>0.23076923076923078</v>
      </c>
    </row>
    <row r="45" spans="1:15" x14ac:dyDescent="0.25">
      <c r="A45" s="5" t="s">
        <v>44</v>
      </c>
      <c r="B45" s="3">
        <v>2.1389072022755E-5</v>
      </c>
      <c r="C45" s="3">
        <v>2.03135180355405E-5</v>
      </c>
      <c r="D45" s="3">
        <v>1.10442654157865E-5</v>
      </c>
      <c r="E45" s="3">
        <v>2.2420650393823598E-5</v>
      </c>
      <c r="F45" s="2">
        <v>8.9802090000000001E-4</v>
      </c>
      <c r="G45" s="14">
        <v>2.5791108240010699E-5</v>
      </c>
      <c r="H45" s="13">
        <v>0</v>
      </c>
      <c r="I45" s="13">
        <v>0</v>
      </c>
      <c r="J45" s="14">
        <v>2.3206311549891301E-5</v>
      </c>
      <c r="K45" s="9">
        <v>3.2827092668537799E-6</v>
      </c>
      <c r="L45" s="8">
        <v>8.6400000000000003E-6</v>
      </c>
      <c r="M45" s="9">
        <v>1.2288756279554499E-5</v>
      </c>
      <c r="N45" s="9">
        <v>1.5452185484398701E-5</v>
      </c>
      <c r="O45" s="11">
        <f t="shared" si="0"/>
        <v>0.84615384615384615</v>
      </c>
    </row>
    <row r="46" spans="1:15" x14ac:dyDescent="0.25">
      <c r="A46" s="5" t="s">
        <v>45</v>
      </c>
      <c r="B46" s="3">
        <v>5.07836245023316E-5</v>
      </c>
      <c r="C46" s="2">
        <v>6.0958000000000001E-5</v>
      </c>
      <c r="D46" s="3">
        <v>4.6080213937156001E-5</v>
      </c>
      <c r="E46" s="2">
        <v>0</v>
      </c>
      <c r="F46" s="2">
        <v>1.1036848E-3</v>
      </c>
      <c r="G46" s="13">
        <v>0</v>
      </c>
      <c r="H46" s="13">
        <v>0</v>
      </c>
      <c r="I46" s="14">
        <v>1.28557583908546E-5</v>
      </c>
      <c r="J46" s="14">
        <v>8.6896827396831797E-6</v>
      </c>
      <c r="K46" s="8">
        <v>0</v>
      </c>
      <c r="L46" s="8">
        <v>0</v>
      </c>
      <c r="M46" s="8">
        <v>0</v>
      </c>
      <c r="N46" s="8">
        <v>0</v>
      </c>
      <c r="O46" s="11">
        <f t="shared" si="0"/>
        <v>0.46153846153846156</v>
      </c>
    </row>
    <row r="47" spans="1:15" x14ac:dyDescent="0.25">
      <c r="A47" s="5" t="s">
        <v>46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13">
        <v>0</v>
      </c>
      <c r="H47" s="13">
        <v>0</v>
      </c>
      <c r="I47" s="13">
        <v>0</v>
      </c>
      <c r="J47" s="13">
        <v>0</v>
      </c>
      <c r="K47" s="8">
        <v>0</v>
      </c>
      <c r="L47" s="8">
        <v>0</v>
      </c>
      <c r="M47" s="9">
        <v>1.2056344603121999E-7</v>
      </c>
      <c r="N47" s="8">
        <v>0</v>
      </c>
      <c r="O47" s="11">
        <f t="shared" si="0"/>
        <v>7.6923076923076927E-2</v>
      </c>
    </row>
    <row r="48" spans="1:15" x14ac:dyDescent="0.25">
      <c r="A48" s="5" t="s">
        <v>47</v>
      </c>
      <c r="B48" s="2">
        <v>2.8705999999999999E-5</v>
      </c>
      <c r="C48" s="3">
        <v>8.1085235164965795E-6</v>
      </c>
      <c r="D48" s="2">
        <v>0</v>
      </c>
      <c r="E48" s="2">
        <v>0</v>
      </c>
      <c r="F48" s="2">
        <v>0</v>
      </c>
      <c r="G48" s="13">
        <v>0</v>
      </c>
      <c r="H48" s="13">
        <v>0</v>
      </c>
      <c r="I48" s="13">
        <v>0</v>
      </c>
      <c r="J48" s="13">
        <v>0</v>
      </c>
      <c r="K48" s="8">
        <v>0</v>
      </c>
      <c r="L48" s="8">
        <v>0</v>
      </c>
      <c r="M48" s="8">
        <v>0</v>
      </c>
      <c r="N48" s="8">
        <v>0</v>
      </c>
      <c r="O48" s="11">
        <f t="shared" si="0"/>
        <v>0.15384615384615385</v>
      </c>
    </row>
    <row r="49" spans="1:15" x14ac:dyDescent="0.25">
      <c r="A49" s="5" t="s">
        <v>48</v>
      </c>
      <c r="B49" s="3">
        <v>4.3309404422778003E-5</v>
      </c>
      <c r="C49" s="2">
        <v>9.6973580000000005E-4</v>
      </c>
      <c r="D49" s="3">
        <v>8.5912263272663693E-6</v>
      </c>
      <c r="E49" s="2">
        <v>0</v>
      </c>
      <c r="F49" s="3">
        <v>5.1330730592520297E-5</v>
      </c>
      <c r="G49" s="13">
        <v>0</v>
      </c>
      <c r="H49" s="13">
        <v>0</v>
      </c>
      <c r="I49" s="13">
        <v>2.2744799999999999E-4</v>
      </c>
      <c r="J49" s="14">
        <v>4.8879465410717897E-5</v>
      </c>
      <c r="K49" s="8">
        <v>0</v>
      </c>
      <c r="L49" s="8">
        <v>0</v>
      </c>
      <c r="M49" s="8">
        <v>0</v>
      </c>
      <c r="N49" s="8">
        <v>0</v>
      </c>
      <c r="O49" s="11">
        <f t="shared" si="0"/>
        <v>0.46153846153846156</v>
      </c>
    </row>
    <row r="50" spans="1:15" x14ac:dyDescent="0.25">
      <c r="A50" s="5" t="s">
        <v>49</v>
      </c>
      <c r="B50" s="2">
        <v>2.3609038799999999E-2</v>
      </c>
      <c r="C50" s="2">
        <v>2.7645397000000001E-3</v>
      </c>
      <c r="D50" s="2">
        <v>4.8882319999999995E-4</v>
      </c>
      <c r="E50" s="2">
        <v>1.3495343E-3</v>
      </c>
      <c r="F50" s="2">
        <v>4.3764538999999996E-3</v>
      </c>
      <c r="G50" s="13">
        <v>1.3232510000000001E-4</v>
      </c>
      <c r="H50" s="13">
        <v>1.8765089999999999E-4</v>
      </c>
      <c r="I50" s="13">
        <v>9.0812911800000007E-2</v>
      </c>
      <c r="J50" s="13">
        <v>1.4580935000000001E-3</v>
      </c>
      <c r="K50" s="8">
        <v>7.6961810000000005E-4</v>
      </c>
      <c r="L50" s="8">
        <v>1.4468599999999999E-4</v>
      </c>
      <c r="M50" s="8">
        <v>2.8535700000000003E-4</v>
      </c>
      <c r="N50" s="8">
        <v>1.0364557E-3</v>
      </c>
      <c r="O50" s="11">
        <f t="shared" si="0"/>
        <v>1</v>
      </c>
    </row>
    <row r="51" spans="1:15" x14ac:dyDescent="0.25">
      <c r="A51" s="5" t="s">
        <v>50</v>
      </c>
      <c r="B51" s="3">
        <v>4.4143065396217102E-5</v>
      </c>
      <c r="C51" s="2">
        <v>0</v>
      </c>
      <c r="D51" s="3">
        <v>3.2721315720586699E-5</v>
      </c>
      <c r="E51" s="2">
        <v>1.3614390000000001E-4</v>
      </c>
      <c r="F51" s="3">
        <v>9.1577603910257205E-5</v>
      </c>
      <c r="G51" s="14">
        <v>4.8462728001225802E-5</v>
      </c>
      <c r="H51" s="13">
        <v>0</v>
      </c>
      <c r="I51" s="13">
        <v>0</v>
      </c>
      <c r="J51" s="14">
        <v>2.9470800012744101E-5</v>
      </c>
      <c r="K51" s="9">
        <v>6.4840882641530701E-5</v>
      </c>
      <c r="L51" s="9">
        <v>3.6628178903296002E-5</v>
      </c>
      <c r="M51" s="8">
        <v>5.3625999999999998E-5</v>
      </c>
      <c r="N51" s="9">
        <v>6.4264992104586697E-6</v>
      </c>
      <c r="O51" s="11">
        <f t="shared" si="0"/>
        <v>0.76923076923076927</v>
      </c>
    </row>
    <row r="52" spans="1:15" x14ac:dyDescent="0.25">
      <c r="A52" s="5" t="s">
        <v>51</v>
      </c>
      <c r="B52" s="2">
        <v>4.9013575999999996E-3</v>
      </c>
      <c r="C52" s="2">
        <v>1.3782624E-2</v>
      </c>
      <c r="D52" s="2">
        <v>9.7960449000000002E-3</v>
      </c>
      <c r="E52" s="2">
        <v>3.9291617999999999E-3</v>
      </c>
      <c r="F52" s="2">
        <v>1.77551393E-2</v>
      </c>
      <c r="G52" s="13">
        <v>8.7619545000000004E-3</v>
      </c>
      <c r="H52" s="13">
        <v>3.9949575000000001E-3</v>
      </c>
      <c r="I52" s="13">
        <v>2.1830677000000001E-3</v>
      </c>
      <c r="J52" s="13">
        <v>7.3725685999999997E-3</v>
      </c>
      <c r="K52" s="8">
        <v>8.9774056000000001E-3</v>
      </c>
      <c r="L52" s="8">
        <v>3.2850641999999999E-3</v>
      </c>
      <c r="M52" s="8">
        <v>3.2815919999999998E-3</v>
      </c>
      <c r="N52" s="8">
        <v>1.4798507E-3</v>
      </c>
      <c r="O52" s="11">
        <f t="shared" si="0"/>
        <v>1</v>
      </c>
    </row>
    <row r="53" spans="1:15" x14ac:dyDescent="0.25">
      <c r="A53" s="5" t="s">
        <v>52</v>
      </c>
      <c r="B53" s="2">
        <v>0</v>
      </c>
      <c r="C53" s="3">
        <v>2.7646609972685199E-6</v>
      </c>
      <c r="D53" s="2">
        <v>0</v>
      </c>
      <c r="E53" s="2">
        <v>0</v>
      </c>
      <c r="F53" s="2">
        <v>0</v>
      </c>
      <c r="G53" s="13">
        <v>0</v>
      </c>
      <c r="H53" s="13">
        <v>0</v>
      </c>
      <c r="I53" s="13">
        <v>0</v>
      </c>
      <c r="J53" s="13">
        <v>0</v>
      </c>
      <c r="K53" s="8">
        <v>0</v>
      </c>
      <c r="L53" s="8">
        <v>0</v>
      </c>
      <c r="M53" s="8">
        <v>0</v>
      </c>
      <c r="N53" s="8">
        <v>0</v>
      </c>
      <c r="O53" s="11">
        <f t="shared" si="0"/>
        <v>7.6923076923076927E-2</v>
      </c>
    </row>
    <row r="54" spans="1:15" x14ac:dyDescent="0.25">
      <c r="A54" s="5" t="s">
        <v>53</v>
      </c>
      <c r="B54" s="2">
        <v>1.4630977E-3</v>
      </c>
      <c r="C54" s="2">
        <v>3.2335909E-3</v>
      </c>
      <c r="D54" s="2">
        <v>1.8372144999999999E-3</v>
      </c>
      <c r="E54" s="2">
        <v>2.3490361000000001E-3</v>
      </c>
      <c r="F54" s="2">
        <v>1.00573612E-2</v>
      </c>
      <c r="G54" s="13">
        <v>3.9470850000000002E-4</v>
      </c>
      <c r="H54" s="13">
        <v>1.329542E-4</v>
      </c>
      <c r="I54" s="13">
        <v>7.6775415999999997E-3</v>
      </c>
      <c r="J54" s="13">
        <v>7.0579789999999996E-4</v>
      </c>
      <c r="K54" s="8">
        <v>9.4033140000000001E-4</v>
      </c>
      <c r="L54" s="8">
        <v>2.954225E-4</v>
      </c>
      <c r="M54" s="8">
        <v>1.9070790000000001E-4</v>
      </c>
      <c r="N54" s="8">
        <v>5.8410299999999999E-4</v>
      </c>
      <c r="O54" s="11">
        <f t="shared" si="0"/>
        <v>1</v>
      </c>
    </row>
    <row r="55" spans="1:15" x14ac:dyDescent="0.25">
      <c r="A55" s="5" t="s">
        <v>54</v>
      </c>
      <c r="B55" s="2">
        <v>0</v>
      </c>
      <c r="C55" s="3">
        <v>1.0367478739756899E-6</v>
      </c>
      <c r="D55" s="2">
        <v>0</v>
      </c>
      <c r="E55" s="2">
        <v>0</v>
      </c>
      <c r="F55" s="2">
        <v>0</v>
      </c>
      <c r="G55" s="13">
        <v>0</v>
      </c>
      <c r="H55" s="13">
        <v>0</v>
      </c>
      <c r="I55" s="13">
        <v>0</v>
      </c>
      <c r="J55" s="13">
        <v>0</v>
      </c>
      <c r="K55" s="8">
        <v>0</v>
      </c>
      <c r="L55" s="8">
        <v>0</v>
      </c>
      <c r="M55" s="8">
        <v>0</v>
      </c>
      <c r="N55" s="8">
        <v>0</v>
      </c>
      <c r="O55" s="11">
        <f t="shared" si="0"/>
        <v>7.6923076923076927E-2</v>
      </c>
    </row>
    <row r="56" spans="1:15" x14ac:dyDescent="0.25">
      <c r="A56" s="5" t="s">
        <v>55</v>
      </c>
      <c r="B56" s="2">
        <v>4.1455449999999996E-3</v>
      </c>
      <c r="C56" s="2">
        <v>1.5357522000000001E-3</v>
      </c>
      <c r="D56" s="2">
        <v>3.0101112999999999E-3</v>
      </c>
      <c r="E56" s="2">
        <v>2.2531481E-3</v>
      </c>
      <c r="F56" s="2">
        <v>6.4925330000000002E-4</v>
      </c>
      <c r="G56" s="13">
        <v>3.3450000000000002E-6</v>
      </c>
      <c r="H56" s="13">
        <v>0</v>
      </c>
      <c r="I56" s="13">
        <v>1.3449100000000001E-4</v>
      </c>
      <c r="J56" s="13">
        <v>2.1677046000000001E-3</v>
      </c>
      <c r="K56" s="8">
        <v>2.5279099999999999E-4</v>
      </c>
      <c r="L56" s="9">
        <v>4.9887716541410203E-6</v>
      </c>
      <c r="M56" s="9">
        <v>5.4253550714049105E-7</v>
      </c>
      <c r="N56" s="9">
        <v>6.9909862883455604E-5</v>
      </c>
      <c r="O56" s="11">
        <f t="shared" si="0"/>
        <v>0.92307692307692313</v>
      </c>
    </row>
    <row r="57" spans="1:15" x14ac:dyDescent="0.25">
      <c r="A57" s="5" t="s">
        <v>56</v>
      </c>
      <c r="B57" s="3">
        <v>2.5658687512628399E-6</v>
      </c>
      <c r="C57" s="2">
        <v>0</v>
      </c>
      <c r="D57" s="2">
        <v>0</v>
      </c>
      <c r="E57" s="2">
        <v>0</v>
      </c>
      <c r="F57" s="3">
        <v>8.7016760775092298E-6</v>
      </c>
      <c r="G57" s="13">
        <v>0</v>
      </c>
      <c r="H57" s="13">
        <v>0</v>
      </c>
      <c r="I57" s="13">
        <v>0</v>
      </c>
      <c r="J57" s="13">
        <v>0</v>
      </c>
      <c r="K57" s="9">
        <v>8.24296977715131E-7</v>
      </c>
      <c r="L57" s="8">
        <v>0</v>
      </c>
      <c r="M57" s="8">
        <v>0</v>
      </c>
      <c r="N57" s="8">
        <v>0</v>
      </c>
      <c r="O57" s="11">
        <f t="shared" si="0"/>
        <v>0.23076923076923078</v>
      </c>
    </row>
    <row r="58" spans="1:15" x14ac:dyDescent="0.25">
      <c r="A58" s="5" t="s">
        <v>57</v>
      </c>
      <c r="B58" s="2">
        <v>4.6522161200000002E-2</v>
      </c>
      <c r="C58" s="2">
        <v>5.8257002699999998E-2</v>
      </c>
      <c r="D58" s="2">
        <v>5.8786167799999997E-2</v>
      </c>
      <c r="E58" s="2">
        <v>4.8585489400000001E-2</v>
      </c>
      <c r="F58" s="2">
        <v>5.8510862599999998E-2</v>
      </c>
      <c r="G58" s="13">
        <v>5.36662615E-2</v>
      </c>
      <c r="H58" s="13">
        <v>5.1098663400000001E-2</v>
      </c>
      <c r="I58" s="13">
        <v>5.3836039799999999E-2</v>
      </c>
      <c r="J58" s="13">
        <v>4.4260832299999997E-2</v>
      </c>
      <c r="K58" s="8">
        <v>3.4100852700000003E-2</v>
      </c>
      <c r="L58" s="8">
        <v>2.0307822E-2</v>
      </c>
      <c r="M58" s="8">
        <v>4.1180388599999999E-2</v>
      </c>
      <c r="N58" s="8">
        <v>3.71511733E-2</v>
      </c>
      <c r="O58" s="11">
        <f t="shared" si="0"/>
        <v>1</v>
      </c>
    </row>
    <row r="59" spans="1:15" x14ac:dyDescent="0.25">
      <c r="A59" s="5" t="s">
        <v>58</v>
      </c>
      <c r="B59" s="2">
        <v>4.6180580499999999E-2</v>
      </c>
      <c r="C59" s="2">
        <v>5.0969953200000001E-2</v>
      </c>
      <c r="D59" s="2">
        <v>4.7521787699999998E-2</v>
      </c>
      <c r="E59" s="2">
        <v>5.4375247500000001E-2</v>
      </c>
      <c r="F59" s="2">
        <v>4.2015840399999997E-2</v>
      </c>
      <c r="G59" s="13">
        <v>5.4277958000000003E-3</v>
      </c>
      <c r="H59" s="13">
        <v>1.08970262E-2</v>
      </c>
      <c r="I59" s="13">
        <v>2.2188244999999999E-2</v>
      </c>
      <c r="J59" s="13">
        <v>2.90247595E-2</v>
      </c>
      <c r="K59" s="8">
        <v>1.8463566800000001E-2</v>
      </c>
      <c r="L59" s="8">
        <v>4.0812390000000004E-3</v>
      </c>
      <c r="M59" s="8">
        <v>5.7811499999999997E-3</v>
      </c>
      <c r="N59" s="8">
        <v>1.53329585E-2</v>
      </c>
      <c r="O59" s="11">
        <f t="shared" si="0"/>
        <v>1</v>
      </c>
    </row>
    <row r="60" spans="1:15" x14ac:dyDescent="0.25">
      <c r="A60" s="5" t="s">
        <v>59</v>
      </c>
      <c r="B60" s="3">
        <v>9.6368075253741697E-5</v>
      </c>
      <c r="C60" s="2">
        <v>9.4624999999999996E-5</v>
      </c>
      <c r="D60" s="2">
        <v>1.162424E-4</v>
      </c>
      <c r="E60" s="2">
        <v>1.4206930000000001E-4</v>
      </c>
      <c r="F60" s="2">
        <v>1.2998830000000001E-4</v>
      </c>
      <c r="G60" s="14">
        <v>1.9373172551256401E-5</v>
      </c>
      <c r="H60" s="14">
        <v>1.3196206173323401E-5</v>
      </c>
      <c r="I60" s="14">
        <v>5.2626784766873298E-5</v>
      </c>
      <c r="J60" s="14">
        <v>3.9824656468222098E-5</v>
      </c>
      <c r="K60" s="9">
        <v>3.54021190009227E-5</v>
      </c>
      <c r="L60" s="8">
        <v>8.3999999999999992E-6</v>
      </c>
      <c r="M60" s="9">
        <v>2.3206082248973401E-5</v>
      </c>
      <c r="N60" s="9">
        <v>1.5502249344177001E-5</v>
      </c>
      <c r="O60" s="11">
        <f t="shared" si="0"/>
        <v>1</v>
      </c>
    </row>
    <row r="61" spans="1:15" x14ac:dyDescent="0.25">
      <c r="A61" s="5" t="s">
        <v>60</v>
      </c>
      <c r="B61" s="2">
        <v>1.3542520000000001E-4</v>
      </c>
      <c r="C61" s="2">
        <v>0</v>
      </c>
      <c r="D61" s="2">
        <v>0</v>
      </c>
      <c r="E61" s="2">
        <v>0</v>
      </c>
      <c r="F61" s="2">
        <v>0</v>
      </c>
      <c r="G61" s="13">
        <v>0</v>
      </c>
      <c r="H61" s="13">
        <v>0</v>
      </c>
      <c r="I61" s="14">
        <v>5.8582582695173697E-5</v>
      </c>
      <c r="J61" s="13">
        <v>0</v>
      </c>
      <c r="K61" s="8">
        <v>0</v>
      </c>
      <c r="L61" s="8">
        <v>0</v>
      </c>
      <c r="M61" s="8">
        <v>0</v>
      </c>
      <c r="N61" s="8">
        <v>0</v>
      </c>
      <c r="O61" s="11">
        <f t="shared" si="0"/>
        <v>0.15384615384615385</v>
      </c>
    </row>
    <row r="62" spans="1:15" x14ac:dyDescent="0.25">
      <c r="A62" s="5" t="s">
        <v>61</v>
      </c>
      <c r="B62" s="2">
        <v>0</v>
      </c>
      <c r="C62" s="2">
        <v>0</v>
      </c>
      <c r="D62" s="3">
        <v>2.1110526271346302E-6</v>
      </c>
      <c r="E62" s="2">
        <v>0</v>
      </c>
      <c r="F62" s="2">
        <v>0</v>
      </c>
      <c r="G62" s="13">
        <v>0</v>
      </c>
      <c r="H62" s="13">
        <v>0</v>
      </c>
      <c r="I62" s="13">
        <v>0</v>
      </c>
      <c r="J62" s="13">
        <v>0</v>
      </c>
      <c r="K62" s="8">
        <v>0</v>
      </c>
      <c r="L62" s="8">
        <v>0</v>
      </c>
      <c r="M62" s="8">
        <v>0</v>
      </c>
      <c r="N62" s="8">
        <v>0</v>
      </c>
      <c r="O62" s="11">
        <f t="shared" si="0"/>
        <v>7.6923076923076927E-2</v>
      </c>
    </row>
    <row r="63" spans="1:15" x14ac:dyDescent="0.25">
      <c r="A63" s="5" t="s">
        <v>62</v>
      </c>
      <c r="B63" s="2">
        <v>8.8287321000000002E-3</v>
      </c>
      <c r="C63" s="2">
        <v>3.4812625999999999E-3</v>
      </c>
      <c r="D63" s="2">
        <v>1.7318511E-3</v>
      </c>
      <c r="E63" s="2">
        <v>1.3894459000000001E-3</v>
      </c>
      <c r="F63" s="2">
        <v>2.1145484000000001E-3</v>
      </c>
      <c r="G63" s="14">
        <v>4.8022897317440997E-6</v>
      </c>
      <c r="H63" s="14">
        <v>1.7512562344722E-6</v>
      </c>
      <c r="I63" s="13">
        <v>1.6714209999999999E-4</v>
      </c>
      <c r="J63" s="13">
        <v>3.4140604000000001E-3</v>
      </c>
      <c r="K63" s="8">
        <v>2.7603950000000001E-4</v>
      </c>
      <c r="L63" s="8">
        <v>0</v>
      </c>
      <c r="M63" s="9">
        <v>6.6723604142201401E-6</v>
      </c>
      <c r="N63" s="8">
        <v>2.1944879999999999E-4</v>
      </c>
      <c r="O63" s="11">
        <f t="shared" si="0"/>
        <v>0.92307692307692313</v>
      </c>
    </row>
    <row r="64" spans="1:15" x14ac:dyDescent="0.25">
      <c r="A64" s="5" t="s">
        <v>63</v>
      </c>
      <c r="B64" s="2">
        <v>2.8818089999999999E-3</v>
      </c>
      <c r="C64" s="2">
        <v>4.1412437E-3</v>
      </c>
      <c r="D64" s="2">
        <v>3.5398777000000001E-3</v>
      </c>
      <c r="E64" s="2">
        <v>3.2289567000000001E-3</v>
      </c>
      <c r="F64" s="2">
        <v>3.2908789E-3</v>
      </c>
      <c r="G64" s="13">
        <v>4.5021298E-3</v>
      </c>
      <c r="H64" s="13">
        <v>2.8219463000000002E-3</v>
      </c>
      <c r="I64" s="13">
        <v>2.1756174000000001E-3</v>
      </c>
      <c r="J64" s="13">
        <v>4.9325209E-3</v>
      </c>
      <c r="K64" s="8">
        <v>2.7184596000000001E-3</v>
      </c>
      <c r="L64" s="8">
        <v>4.1136910999999996E-3</v>
      </c>
      <c r="M64" s="8">
        <v>4.7947205000000003E-3</v>
      </c>
      <c r="N64" s="8">
        <v>2.667712E-3</v>
      </c>
      <c r="O64" s="11">
        <f t="shared" si="0"/>
        <v>1</v>
      </c>
    </row>
    <row r="65" spans="1:15" x14ac:dyDescent="0.25">
      <c r="A65" s="5" t="s">
        <v>64</v>
      </c>
      <c r="B65" s="3">
        <v>1.0073993223712799E-6</v>
      </c>
      <c r="C65" s="2">
        <v>0</v>
      </c>
      <c r="D65" s="3">
        <v>1.9365283469019399E-6</v>
      </c>
      <c r="E65" s="2">
        <v>0</v>
      </c>
      <c r="F65" s="2">
        <v>0</v>
      </c>
      <c r="G65" s="14">
        <v>7.0128845840584404E-6</v>
      </c>
      <c r="H65" s="14">
        <v>2.9187603907869902E-6</v>
      </c>
      <c r="I65" s="14">
        <v>5.7709331945231597E-6</v>
      </c>
      <c r="J65" s="14">
        <v>2.5728458419380698E-6</v>
      </c>
      <c r="K65" s="9">
        <v>4.5380779598281602E-6</v>
      </c>
      <c r="L65" s="9">
        <v>9.2019007446178096E-7</v>
      </c>
      <c r="M65" s="8">
        <v>0</v>
      </c>
      <c r="N65" s="8">
        <v>0</v>
      </c>
      <c r="O65" s="11">
        <f t="shared" si="0"/>
        <v>0.61538461538461542</v>
      </c>
    </row>
    <row r="66" spans="1:15" x14ac:dyDescent="0.25">
      <c r="A66" s="5" t="s">
        <v>65</v>
      </c>
      <c r="B66" s="2">
        <v>5.6693064699999997E-2</v>
      </c>
      <c r="C66" s="2">
        <v>6.9910512999999994E-2</v>
      </c>
      <c r="D66" s="2">
        <v>7.0235057300000001E-2</v>
      </c>
      <c r="E66" s="2">
        <v>6.9363909599999996E-2</v>
      </c>
      <c r="F66" s="2">
        <v>5.8696213800000001E-2</v>
      </c>
      <c r="G66" s="13">
        <v>1.7735229200000001E-2</v>
      </c>
      <c r="H66" s="13">
        <v>2.24870109E-2</v>
      </c>
      <c r="I66" s="13">
        <v>2.3054205099999999E-2</v>
      </c>
      <c r="J66" s="13">
        <v>3.8026718700000003E-2</v>
      </c>
      <c r="K66" s="8">
        <v>3.5521062700000001E-2</v>
      </c>
      <c r="L66" s="8">
        <v>2.53905613E-2</v>
      </c>
      <c r="M66" s="8">
        <v>2.81289617E-2</v>
      </c>
      <c r="N66" s="8">
        <v>2.9150163400000002E-2</v>
      </c>
      <c r="O66" s="11">
        <f t="shared" si="0"/>
        <v>1</v>
      </c>
    </row>
    <row r="67" spans="1:15" x14ac:dyDescent="0.25">
      <c r="A67" s="5" t="s">
        <v>66</v>
      </c>
      <c r="B67" s="2">
        <v>4.9795670000000005E-4</v>
      </c>
      <c r="C67" s="2">
        <v>8.8259310000000002E-4</v>
      </c>
      <c r="D67" s="2">
        <v>6.2667599999999995E-4</v>
      </c>
      <c r="E67" s="2">
        <v>6.6688109999999995E-4</v>
      </c>
      <c r="F67" s="2">
        <v>4.348272E-4</v>
      </c>
      <c r="G67" s="13">
        <v>2.8178999999999999E-5</v>
      </c>
      <c r="H67" s="13">
        <v>0</v>
      </c>
      <c r="I67" s="13">
        <v>2.2153670000000001E-4</v>
      </c>
      <c r="J67" s="13">
        <v>2.2282629999999999E-4</v>
      </c>
      <c r="K67" s="8">
        <v>2.167758E-4</v>
      </c>
      <c r="L67" s="9">
        <v>2.5772502756537201E-5</v>
      </c>
      <c r="M67" s="9">
        <v>1.03623602232743E-5</v>
      </c>
      <c r="N67" s="8">
        <v>1.1655260000000001E-4</v>
      </c>
      <c r="O67" s="11">
        <f t="shared" ref="O67:O118" si="1">(COUNTIF(B67:N67,"&gt;0")/13)</f>
        <v>0.92307692307692313</v>
      </c>
    </row>
    <row r="68" spans="1:15" x14ac:dyDescent="0.25">
      <c r="A68" s="5" t="s">
        <v>67</v>
      </c>
      <c r="B68" s="3">
        <v>4.4252501947531597E-5</v>
      </c>
      <c r="C68" s="3">
        <v>3.6106647591351701E-5</v>
      </c>
      <c r="D68" s="3">
        <v>3.3889246070784002E-5</v>
      </c>
      <c r="E68" s="2">
        <v>1.7306290000000001E-4</v>
      </c>
      <c r="F68" s="2">
        <v>2.8796999999999999E-5</v>
      </c>
      <c r="G68" s="13">
        <v>0</v>
      </c>
      <c r="H68" s="13">
        <v>0</v>
      </c>
      <c r="I68" s="13">
        <v>0</v>
      </c>
      <c r="J68" s="13">
        <v>0</v>
      </c>
      <c r="K68" s="9">
        <v>1.7891733245794E-5</v>
      </c>
      <c r="L68" s="8">
        <v>0</v>
      </c>
      <c r="M68" s="8">
        <v>0</v>
      </c>
      <c r="N68" s="8">
        <v>0</v>
      </c>
      <c r="O68" s="11">
        <f t="shared" si="1"/>
        <v>0.46153846153846156</v>
      </c>
    </row>
    <row r="69" spans="1:15" x14ac:dyDescent="0.25">
      <c r="A69" s="5" t="s">
        <v>68</v>
      </c>
      <c r="B69" s="2">
        <v>2.951478E-4</v>
      </c>
      <c r="C69" s="2">
        <v>3.6703909999999997E-4</v>
      </c>
      <c r="D69" s="2">
        <v>1.358729E-4</v>
      </c>
      <c r="E69" s="2">
        <v>2.9254960000000001E-4</v>
      </c>
      <c r="F69" s="2">
        <v>1.332537E-4</v>
      </c>
      <c r="G69" s="13">
        <v>3.0907930000000002E-4</v>
      </c>
      <c r="H69" s="13">
        <v>1.3575100000000001E-4</v>
      </c>
      <c r="I69" s="13">
        <v>3.1597130000000001E-4</v>
      </c>
      <c r="J69" s="13">
        <v>2.076685E-4</v>
      </c>
      <c r="K69" s="8">
        <v>1.368214E-4</v>
      </c>
      <c r="L69" s="8">
        <v>1.029384E-4</v>
      </c>
      <c r="M69" s="8">
        <v>2.278863E-4</v>
      </c>
      <c r="N69" s="8">
        <v>2.4589140000000001E-4</v>
      </c>
      <c r="O69" s="11">
        <f t="shared" si="1"/>
        <v>1</v>
      </c>
    </row>
    <row r="70" spans="1:15" x14ac:dyDescent="0.25">
      <c r="A70" s="5" t="s">
        <v>69</v>
      </c>
      <c r="B70" s="2">
        <v>2.0840890999999999E-3</v>
      </c>
      <c r="C70" s="2">
        <v>0</v>
      </c>
      <c r="D70" s="2">
        <v>0</v>
      </c>
      <c r="E70" s="2">
        <v>0</v>
      </c>
      <c r="F70" s="2">
        <v>0</v>
      </c>
      <c r="G70" s="14">
        <v>1.0560056655132201E-5</v>
      </c>
      <c r="H70" s="13">
        <v>0</v>
      </c>
      <c r="I70" s="13">
        <v>0</v>
      </c>
      <c r="J70" s="13">
        <v>0</v>
      </c>
      <c r="K70" s="8">
        <v>0</v>
      </c>
      <c r="L70" s="8">
        <v>0</v>
      </c>
      <c r="M70" s="9">
        <v>5.5603003451834502E-6</v>
      </c>
      <c r="N70" s="8">
        <v>0</v>
      </c>
      <c r="O70" s="11">
        <f t="shared" si="1"/>
        <v>0.23076923076923078</v>
      </c>
    </row>
    <row r="71" spans="1:15" x14ac:dyDescent="0.25">
      <c r="A71" s="5" t="s">
        <v>70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13">
        <v>0</v>
      </c>
      <c r="H71" s="13">
        <v>0</v>
      </c>
      <c r="I71" s="13">
        <v>8.1099280000000002E-4</v>
      </c>
      <c r="J71" s="13">
        <v>0</v>
      </c>
      <c r="K71" s="8">
        <v>0</v>
      </c>
      <c r="L71" s="8">
        <v>0</v>
      </c>
      <c r="M71" s="9">
        <v>6.9082401488495501E-6</v>
      </c>
      <c r="N71" s="8">
        <v>0</v>
      </c>
      <c r="O71" s="11">
        <f t="shared" si="1"/>
        <v>0.15384615384615385</v>
      </c>
    </row>
    <row r="72" spans="1:15" x14ac:dyDescent="0.25">
      <c r="A72" s="5" t="s">
        <v>71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13">
        <v>0</v>
      </c>
      <c r="H72" s="13">
        <v>0</v>
      </c>
      <c r="I72" s="13">
        <v>1.4140617999999999E-3</v>
      </c>
      <c r="J72" s="13">
        <v>0</v>
      </c>
      <c r="K72" s="8">
        <v>0</v>
      </c>
      <c r="L72" s="8">
        <v>0</v>
      </c>
      <c r="M72" s="8">
        <v>0</v>
      </c>
      <c r="N72" s="8">
        <v>0</v>
      </c>
      <c r="O72" s="11">
        <f t="shared" si="1"/>
        <v>7.6923076923076927E-2</v>
      </c>
    </row>
    <row r="73" spans="1:15" x14ac:dyDescent="0.25">
      <c r="A73" s="5" t="s">
        <v>72</v>
      </c>
      <c r="B73" s="3">
        <v>4.10942016081531E-7</v>
      </c>
      <c r="C73" s="2">
        <v>0</v>
      </c>
      <c r="D73" s="2">
        <v>0</v>
      </c>
      <c r="E73" s="2">
        <v>0</v>
      </c>
      <c r="F73" s="2">
        <v>0</v>
      </c>
      <c r="G73" s="13">
        <v>0</v>
      </c>
      <c r="H73" s="13">
        <v>0</v>
      </c>
      <c r="I73" s="13">
        <v>0</v>
      </c>
      <c r="J73" s="13">
        <v>0</v>
      </c>
      <c r="K73" s="8">
        <v>0</v>
      </c>
      <c r="L73" s="8">
        <v>0</v>
      </c>
      <c r="M73" s="8">
        <v>0</v>
      </c>
      <c r="N73" s="8">
        <v>0</v>
      </c>
      <c r="O73" s="11">
        <f t="shared" si="1"/>
        <v>7.6923076923076927E-2</v>
      </c>
    </row>
    <row r="74" spans="1:15" x14ac:dyDescent="0.25">
      <c r="A74" s="5" t="s">
        <v>73</v>
      </c>
      <c r="B74" s="2">
        <v>4.2583252000000004E-3</v>
      </c>
      <c r="C74" s="2">
        <v>3.7175012999999999E-3</v>
      </c>
      <c r="D74" s="2">
        <v>4.5028372999999997E-3</v>
      </c>
      <c r="E74" s="2">
        <v>8.7299704999999998E-3</v>
      </c>
      <c r="F74" s="2">
        <v>2.4729884999999999E-3</v>
      </c>
      <c r="G74" s="13">
        <v>5.0868280000000005E-4</v>
      </c>
      <c r="H74" s="13">
        <v>5.1953559999999999E-4</v>
      </c>
      <c r="I74" s="13">
        <v>1.680165E-3</v>
      </c>
      <c r="J74" s="13">
        <v>3.5206711E-3</v>
      </c>
      <c r="K74" s="8">
        <v>8.7599849999999996E-4</v>
      </c>
      <c r="L74" s="8">
        <v>3.4499800000000001E-4</v>
      </c>
      <c r="M74" s="8">
        <v>7.298529E-4</v>
      </c>
      <c r="N74" s="8">
        <v>5.8768109999999998E-4</v>
      </c>
      <c r="O74" s="11">
        <f t="shared" si="1"/>
        <v>1</v>
      </c>
    </row>
    <row r="75" spans="1:15" x14ac:dyDescent="0.25">
      <c r="A75" s="5" t="s">
        <v>74</v>
      </c>
      <c r="B75" s="3">
        <v>5.5773515655334699E-5</v>
      </c>
      <c r="C75" s="2">
        <v>2.204726E-4</v>
      </c>
      <c r="D75" s="3">
        <v>4.4177061663145897E-5</v>
      </c>
      <c r="E75" s="3">
        <v>6.2393604111672698E-5</v>
      </c>
      <c r="F75" s="3">
        <v>2.0571052415041501E-5</v>
      </c>
      <c r="G75" s="13">
        <v>6.927271E-4</v>
      </c>
      <c r="H75" s="13">
        <v>9.1466639999999999E-4</v>
      </c>
      <c r="I75" s="13">
        <v>1.2072482E-3</v>
      </c>
      <c r="J75" s="13">
        <v>4.1641889999999998E-4</v>
      </c>
      <c r="K75" s="8">
        <v>8.8286989999999997E-4</v>
      </c>
      <c r="L75" s="8">
        <v>2.0014905E-3</v>
      </c>
      <c r="M75" s="8">
        <v>2.7727486E-3</v>
      </c>
      <c r="N75" s="8">
        <v>4.723277E-4</v>
      </c>
      <c r="O75" s="11">
        <f t="shared" si="1"/>
        <v>1</v>
      </c>
    </row>
    <row r="76" spans="1:15" x14ac:dyDescent="0.25">
      <c r="A76" s="5" t="s">
        <v>75</v>
      </c>
      <c r="B76" s="2">
        <v>1.980533E-4</v>
      </c>
      <c r="C76" s="2">
        <v>1.7973199999999999E-4</v>
      </c>
      <c r="D76" s="2">
        <v>3.0940889999999998E-4</v>
      </c>
      <c r="E76" s="2">
        <v>6.9366160000000003E-4</v>
      </c>
      <c r="F76" s="2">
        <v>2.1239960000000001E-4</v>
      </c>
      <c r="G76" s="14">
        <v>3.2015264878294001E-6</v>
      </c>
      <c r="H76" s="13">
        <v>0</v>
      </c>
      <c r="I76" s="14">
        <v>2.9667134748126E-5</v>
      </c>
      <c r="J76" s="14">
        <v>6.5679426422068506E-5</v>
      </c>
      <c r="K76" s="9">
        <v>3.0437437333841399E-5</v>
      </c>
      <c r="L76" s="8">
        <v>6.8229999999999997E-6</v>
      </c>
      <c r="M76" s="8">
        <v>0</v>
      </c>
      <c r="N76" s="9">
        <v>4.5441410874246099E-5</v>
      </c>
      <c r="O76" s="11">
        <f t="shared" si="1"/>
        <v>0.84615384615384615</v>
      </c>
    </row>
    <row r="77" spans="1:15" x14ac:dyDescent="0.25">
      <c r="A77" s="5" t="s">
        <v>76</v>
      </c>
      <c r="B77" s="2">
        <v>1.1240822399999999E-2</v>
      </c>
      <c r="C77" s="2">
        <v>1.05278378E-2</v>
      </c>
      <c r="D77" s="2">
        <v>1.1842462E-2</v>
      </c>
      <c r="E77" s="2">
        <v>6.6576524999999998E-3</v>
      </c>
      <c r="F77" s="2">
        <v>7.8850560999999993E-3</v>
      </c>
      <c r="G77" s="13">
        <v>2.14551316E-2</v>
      </c>
      <c r="H77" s="13">
        <v>1.6876427100000001E-2</v>
      </c>
      <c r="I77" s="13">
        <v>6.1789261E-3</v>
      </c>
      <c r="J77" s="13">
        <v>1.12779353E-2</v>
      </c>
      <c r="K77" s="8">
        <v>1.7608924099999999E-2</v>
      </c>
      <c r="L77" s="8">
        <v>2.9798491E-2</v>
      </c>
      <c r="M77" s="8">
        <v>3.1522529899999999E-2</v>
      </c>
      <c r="N77" s="8">
        <v>1.52064904E-2</v>
      </c>
      <c r="O77" s="11">
        <f t="shared" si="1"/>
        <v>1</v>
      </c>
    </row>
    <row r="78" spans="1:15" x14ac:dyDescent="0.25">
      <c r="A78" s="5" t="s">
        <v>77</v>
      </c>
      <c r="B78" s="2">
        <v>1.1221272900000001E-2</v>
      </c>
      <c r="C78" s="2">
        <v>4.6021250999999999E-3</v>
      </c>
      <c r="D78" s="2">
        <v>4.4006593E-3</v>
      </c>
      <c r="E78" s="2">
        <v>1.5014392000000001E-3</v>
      </c>
      <c r="F78" s="2">
        <v>8.1956670000000002E-3</v>
      </c>
      <c r="G78" s="13">
        <v>1.4572258E-3</v>
      </c>
      <c r="H78" s="13">
        <v>4.0543139000000002E-3</v>
      </c>
      <c r="I78" s="13">
        <v>2.2490639999999998E-3</v>
      </c>
      <c r="J78" s="13">
        <v>1.19332416E-2</v>
      </c>
      <c r="K78" s="8">
        <v>4.4712108E-3</v>
      </c>
      <c r="L78" s="8">
        <v>4.8049331000000004E-3</v>
      </c>
      <c r="M78" s="8">
        <v>7.4069163999999996E-3</v>
      </c>
      <c r="N78" s="8">
        <v>9.9011680999999997E-3</v>
      </c>
      <c r="O78" s="11">
        <f t="shared" si="1"/>
        <v>1</v>
      </c>
    </row>
    <row r="79" spans="1:15" x14ac:dyDescent="0.25">
      <c r="A79" s="5" t="s">
        <v>78</v>
      </c>
      <c r="B79" s="2">
        <v>3.4514769000000001E-3</v>
      </c>
      <c r="C79" s="2">
        <v>3.7044040000000001E-4</v>
      </c>
      <c r="D79" s="3">
        <v>4.8413208672548596E-6</v>
      </c>
      <c r="E79" s="2">
        <v>0</v>
      </c>
      <c r="F79" s="2">
        <v>0</v>
      </c>
      <c r="G79" s="14">
        <v>1.21801454245522E-5</v>
      </c>
      <c r="H79" s="14">
        <v>8.6534384437656295E-6</v>
      </c>
      <c r="I79" s="13">
        <v>3.0063440000000001E-4</v>
      </c>
      <c r="J79" s="13">
        <v>0</v>
      </c>
      <c r="K79" s="8">
        <v>0</v>
      </c>
      <c r="L79" s="9">
        <v>1.07274543616294E-5</v>
      </c>
      <c r="M79" s="8">
        <v>0</v>
      </c>
      <c r="N79" s="9">
        <v>1.5655136137063799E-5</v>
      </c>
      <c r="O79" s="11">
        <f t="shared" si="1"/>
        <v>0.61538461538461542</v>
      </c>
    </row>
    <row r="80" spans="1:15" x14ac:dyDescent="0.25">
      <c r="A80" s="5" t="s">
        <v>79</v>
      </c>
      <c r="B80" s="2">
        <v>4.7637699E-3</v>
      </c>
      <c r="C80" s="2">
        <v>3.4865979E-3</v>
      </c>
      <c r="D80" s="2">
        <v>1.7996525000000001E-3</v>
      </c>
      <c r="E80" s="2">
        <v>3.4685577E-3</v>
      </c>
      <c r="F80" s="2">
        <v>2.0147081000000001E-3</v>
      </c>
      <c r="G80" s="14">
        <v>3.9826525644674498E-6</v>
      </c>
      <c r="H80" s="13">
        <v>0</v>
      </c>
      <c r="I80" s="13">
        <v>2.2943139999999999E-4</v>
      </c>
      <c r="J80" s="13">
        <v>1.9684413000000001E-3</v>
      </c>
      <c r="K80" s="8">
        <v>1.3490800999999999E-3</v>
      </c>
      <c r="L80" s="9">
        <v>7.9906158207800801E-7</v>
      </c>
      <c r="M80" s="9">
        <v>8.4394412221854101E-7</v>
      </c>
      <c r="N80" s="8">
        <v>0</v>
      </c>
      <c r="O80" s="11">
        <f t="shared" si="1"/>
        <v>0.84615384615384615</v>
      </c>
    </row>
    <row r="81" spans="1:15" x14ac:dyDescent="0.25">
      <c r="A81" s="5" t="s">
        <v>80</v>
      </c>
      <c r="B81" s="2">
        <v>1.8396639400000001E-2</v>
      </c>
      <c r="C81" s="2">
        <v>2.18121311E-2</v>
      </c>
      <c r="D81" s="2">
        <v>2.35331781E-2</v>
      </c>
      <c r="E81" s="2">
        <v>2.4338549000000001E-2</v>
      </c>
      <c r="F81" s="2">
        <v>1.70195486E-2</v>
      </c>
      <c r="G81" s="13">
        <v>1.251205E-3</v>
      </c>
      <c r="H81" s="13">
        <v>8.7775760000000005E-4</v>
      </c>
      <c r="I81" s="13">
        <v>1.32375958E-2</v>
      </c>
      <c r="J81" s="13">
        <v>7.7143747999999998E-3</v>
      </c>
      <c r="K81" s="8">
        <v>7.0282564999999998E-3</v>
      </c>
      <c r="L81" s="8">
        <v>1.5116441E-3</v>
      </c>
      <c r="M81" s="8">
        <v>1.5617554999999999E-3</v>
      </c>
      <c r="N81" s="8">
        <v>4.6261195999999999E-3</v>
      </c>
      <c r="O81" s="11">
        <f t="shared" si="1"/>
        <v>1</v>
      </c>
    </row>
    <row r="82" spans="1:15" x14ac:dyDescent="0.25">
      <c r="A82" s="5" t="s">
        <v>81</v>
      </c>
      <c r="B82" s="2">
        <v>1.7397791900000001E-2</v>
      </c>
      <c r="C82" s="2">
        <v>1.43454015E-2</v>
      </c>
      <c r="D82" s="2">
        <v>2.2129986300000001E-2</v>
      </c>
      <c r="E82" s="2">
        <v>1.6726813100000001E-2</v>
      </c>
      <c r="F82" s="2">
        <v>1.8030072300000002E-2</v>
      </c>
      <c r="G82" s="13">
        <v>4.4281627E-3</v>
      </c>
      <c r="H82" s="13">
        <v>3.5779683E-3</v>
      </c>
      <c r="I82" s="13">
        <v>9.6142263000000006E-3</v>
      </c>
      <c r="J82" s="13">
        <v>1.0237675999999999E-2</v>
      </c>
      <c r="K82" s="8">
        <v>1.0730398800000001E-2</v>
      </c>
      <c r="L82" s="8">
        <v>9.1297753999999998E-3</v>
      </c>
      <c r="M82" s="8">
        <v>7.2665995000000001E-3</v>
      </c>
      <c r="N82" s="8">
        <v>8.6935338999999997E-3</v>
      </c>
      <c r="O82" s="11">
        <f t="shared" si="1"/>
        <v>1</v>
      </c>
    </row>
    <row r="83" spans="1:15" x14ac:dyDescent="0.25">
      <c r="A83" s="5" t="s">
        <v>82</v>
      </c>
      <c r="B83" s="2">
        <v>1.5060130000000001E-4</v>
      </c>
      <c r="C83" s="2">
        <v>3.0297419999999998E-4</v>
      </c>
      <c r="D83" s="2">
        <v>2.878639E-4</v>
      </c>
      <c r="E83" s="2">
        <v>2.2172150000000001E-4</v>
      </c>
      <c r="F83" s="2">
        <v>2.892255E-4</v>
      </c>
      <c r="G83" s="14">
        <v>1.61404740825257E-5</v>
      </c>
      <c r="H83" s="13">
        <v>0</v>
      </c>
      <c r="I83" s="14">
        <v>7.8127864209257304E-5</v>
      </c>
      <c r="J83" s="14">
        <v>4.3795539330489201E-5</v>
      </c>
      <c r="K83" s="9">
        <v>4.3774288860176302E-5</v>
      </c>
      <c r="L83" s="8">
        <v>0</v>
      </c>
      <c r="M83" s="8">
        <v>0</v>
      </c>
      <c r="N83" s="8">
        <v>1.028151E-4</v>
      </c>
      <c r="O83" s="11">
        <f t="shared" si="1"/>
        <v>0.76923076923076927</v>
      </c>
    </row>
    <row r="84" spans="1:15" x14ac:dyDescent="0.25">
      <c r="A84" s="5" t="s">
        <v>83</v>
      </c>
      <c r="B84" s="2">
        <v>2.1545083E-3</v>
      </c>
      <c r="C84" s="2">
        <v>1.4088057E-3</v>
      </c>
      <c r="D84" s="2">
        <v>1.7106799E-3</v>
      </c>
      <c r="E84" s="2">
        <v>1.5931712000000001E-3</v>
      </c>
      <c r="F84" s="2">
        <v>2.5180053999999999E-3</v>
      </c>
      <c r="G84" s="13">
        <v>4.1446910000000003E-4</v>
      </c>
      <c r="H84" s="13">
        <v>4.0092369999999999E-4</v>
      </c>
      <c r="I84" s="13">
        <v>7.5525410000000005E-4</v>
      </c>
      <c r="J84" s="13">
        <v>1.2019569E-3</v>
      </c>
      <c r="K84" s="8">
        <v>8.5995910000000002E-4</v>
      </c>
      <c r="L84" s="8">
        <v>4.3324089999999997E-4</v>
      </c>
      <c r="M84" s="8">
        <v>3.540134E-4</v>
      </c>
      <c r="N84" s="8">
        <v>4.462213E-4</v>
      </c>
      <c r="O84" s="11">
        <f t="shared" si="1"/>
        <v>1</v>
      </c>
    </row>
    <row r="85" spans="1:15" x14ac:dyDescent="0.25">
      <c r="A85" s="5" t="s">
        <v>84</v>
      </c>
      <c r="B85" s="2">
        <v>1.5001247000000001E-3</v>
      </c>
      <c r="C85" s="2">
        <v>1.0094104E-3</v>
      </c>
      <c r="D85" s="2">
        <v>1.4139888E-3</v>
      </c>
      <c r="E85" s="2">
        <v>2.5127277E-3</v>
      </c>
      <c r="F85" s="2">
        <v>1.0656786E-3</v>
      </c>
      <c r="G85" s="13">
        <v>4.9373250000000004E-4</v>
      </c>
      <c r="H85" s="13">
        <v>6.8170749999999999E-4</v>
      </c>
      <c r="I85" s="13">
        <v>6.085474E-4</v>
      </c>
      <c r="J85" s="13">
        <v>1.1445636999999999E-3</v>
      </c>
      <c r="K85" s="8">
        <v>7.9758360000000003E-4</v>
      </c>
      <c r="L85" s="8">
        <v>5.3715390000000005E-4</v>
      </c>
      <c r="M85" s="8">
        <v>4.7729169999999999E-4</v>
      </c>
      <c r="N85" s="8">
        <v>4.454126E-4</v>
      </c>
      <c r="O85" s="11">
        <f t="shared" si="1"/>
        <v>1</v>
      </c>
    </row>
    <row r="86" spans="1:15" x14ac:dyDescent="0.25">
      <c r="A86" s="5" t="s">
        <v>85</v>
      </c>
      <c r="B86" s="2">
        <v>4.8917700500000001E-2</v>
      </c>
      <c r="C86" s="2">
        <v>4.61111154E-2</v>
      </c>
      <c r="D86" s="2">
        <v>4.3959850799999999E-2</v>
      </c>
      <c r="E86" s="2">
        <v>4.48097997E-2</v>
      </c>
      <c r="F86" s="2">
        <v>4.1626336E-2</v>
      </c>
      <c r="G86" s="13">
        <v>1.70570557E-2</v>
      </c>
      <c r="H86" s="13">
        <v>1.00467805E-2</v>
      </c>
      <c r="I86" s="13">
        <v>3.0258625500000001E-2</v>
      </c>
      <c r="J86" s="13">
        <v>3.6772279300000002E-2</v>
      </c>
      <c r="K86" s="8">
        <v>1.9411906900000001E-2</v>
      </c>
      <c r="L86" s="8">
        <v>1.0959928000000001E-2</v>
      </c>
      <c r="M86" s="8">
        <v>1.7632063E-2</v>
      </c>
      <c r="N86" s="8">
        <v>2.14199144E-2</v>
      </c>
      <c r="O86" s="11">
        <f t="shared" si="1"/>
        <v>1</v>
      </c>
    </row>
    <row r="87" spans="1:15" x14ac:dyDescent="0.25">
      <c r="A87" s="5" t="s">
        <v>86</v>
      </c>
      <c r="B87" s="2">
        <v>1.0959006300000001E-2</v>
      </c>
      <c r="C87" s="2">
        <v>1.1049954799999999E-2</v>
      </c>
      <c r="D87" s="2">
        <v>1.13955077E-2</v>
      </c>
      <c r="E87" s="2">
        <v>1.2228904699999999E-2</v>
      </c>
      <c r="F87" s="2">
        <v>1.0666576299999999E-2</v>
      </c>
      <c r="G87" s="13">
        <v>4.5462558000000002E-3</v>
      </c>
      <c r="H87" s="13">
        <v>3.0659610999999999E-3</v>
      </c>
      <c r="I87" s="13">
        <v>5.8462514000000004E-3</v>
      </c>
      <c r="J87" s="13">
        <v>8.4890789000000005E-3</v>
      </c>
      <c r="K87" s="8">
        <v>4.4478922999999998E-3</v>
      </c>
      <c r="L87" s="8">
        <v>3.4428198E-3</v>
      </c>
      <c r="M87" s="8">
        <v>5.4897534000000001E-3</v>
      </c>
      <c r="N87" s="8">
        <v>3.4704428000000001E-3</v>
      </c>
      <c r="O87" s="11">
        <f t="shared" si="1"/>
        <v>1</v>
      </c>
    </row>
    <row r="88" spans="1:15" x14ac:dyDescent="0.25">
      <c r="A88" s="5" t="s">
        <v>87</v>
      </c>
      <c r="B88" s="2">
        <v>3.0928226000000001E-3</v>
      </c>
      <c r="C88" s="2">
        <v>2.2098446000000001E-3</v>
      </c>
      <c r="D88" s="2">
        <v>2.0630043999999999E-3</v>
      </c>
      <c r="E88" s="2">
        <v>3.7357147E-3</v>
      </c>
      <c r="F88" s="2">
        <v>2.3475591E-3</v>
      </c>
      <c r="G88" s="13">
        <v>2.6867239999999999E-4</v>
      </c>
      <c r="H88" s="13">
        <v>2.1219230000000001E-4</v>
      </c>
      <c r="I88" s="13">
        <v>1.6654180000000001E-3</v>
      </c>
      <c r="J88" s="13">
        <v>1.6547659E-3</v>
      </c>
      <c r="K88" s="8">
        <v>8.0838139999999997E-4</v>
      </c>
      <c r="L88" s="8">
        <v>3.483057E-4</v>
      </c>
      <c r="M88" s="8">
        <v>4.205907E-4</v>
      </c>
      <c r="N88" s="8">
        <v>6.5161199999999998E-4</v>
      </c>
      <c r="O88" s="11">
        <f t="shared" si="1"/>
        <v>1</v>
      </c>
    </row>
    <row r="89" spans="1:15" x14ac:dyDescent="0.25">
      <c r="A89" s="5" t="s">
        <v>88</v>
      </c>
      <c r="B89" s="2">
        <v>2.9225559999999999E-4</v>
      </c>
      <c r="C89" s="2">
        <v>1.9048049999999999E-4</v>
      </c>
      <c r="D89" s="2">
        <v>1.296933E-4</v>
      </c>
      <c r="E89" s="2">
        <v>1.757262E-4</v>
      </c>
      <c r="F89" s="2">
        <v>1.4639190000000001E-4</v>
      </c>
      <c r="G89" s="13">
        <v>2.0140000000000001E-6</v>
      </c>
      <c r="H89" s="13">
        <v>0</v>
      </c>
      <c r="I89" s="13">
        <v>4.1533999999999999E-5</v>
      </c>
      <c r="J89" s="13">
        <v>1.7912089999999999E-4</v>
      </c>
      <c r="K89" s="9">
        <v>6.7381939327933806E-5</v>
      </c>
      <c r="L89" s="9">
        <v>1.6264715779151599E-5</v>
      </c>
      <c r="M89" s="9">
        <v>1.9035225760115599E-5</v>
      </c>
      <c r="N89" s="8">
        <v>6.533E-6</v>
      </c>
      <c r="O89" s="11">
        <f t="shared" si="1"/>
        <v>0.92307692307692313</v>
      </c>
    </row>
    <row r="90" spans="1:15" x14ac:dyDescent="0.25">
      <c r="A90" s="5" t="s">
        <v>89</v>
      </c>
      <c r="B90" s="2">
        <v>1.5853643800000001E-2</v>
      </c>
      <c r="C90" s="2">
        <v>1.8166123100000001E-2</v>
      </c>
      <c r="D90" s="2">
        <v>1.10931012E-2</v>
      </c>
      <c r="E90" s="2">
        <v>1.12985624E-2</v>
      </c>
      <c r="F90" s="2">
        <v>1.3998936199999999E-2</v>
      </c>
      <c r="G90" s="13">
        <v>5.2529491999999999E-3</v>
      </c>
      <c r="H90" s="13">
        <v>3.8790096999999999E-3</v>
      </c>
      <c r="I90" s="13">
        <v>4.9871048999999999E-3</v>
      </c>
      <c r="J90" s="13">
        <v>6.5382425999999999E-3</v>
      </c>
      <c r="K90" s="8">
        <v>4.9296558000000001E-3</v>
      </c>
      <c r="L90" s="8">
        <v>1.0997322E-3</v>
      </c>
      <c r="M90" s="8">
        <v>1.9513008000000001E-3</v>
      </c>
      <c r="N90" s="8">
        <v>7.0074509E-3</v>
      </c>
      <c r="O90" s="11">
        <f t="shared" si="1"/>
        <v>1</v>
      </c>
    </row>
    <row r="91" spans="1:15" x14ac:dyDescent="0.25">
      <c r="A91" s="5" t="s">
        <v>90</v>
      </c>
      <c r="B91" s="2">
        <v>1.6095089999999999E-4</v>
      </c>
      <c r="C91" s="2">
        <v>1.3162659999999999E-4</v>
      </c>
      <c r="D91" s="2">
        <v>2.1929560000000001E-4</v>
      </c>
      <c r="E91" s="2">
        <v>2.5342589999999998E-4</v>
      </c>
      <c r="F91" s="3">
        <v>8.7457525568798402E-5</v>
      </c>
      <c r="G91" s="14">
        <v>4.5473936282337003E-5</v>
      </c>
      <c r="H91" s="14">
        <v>2.5737935891860101E-5</v>
      </c>
      <c r="I91" s="13">
        <v>3.0302429999999998E-4</v>
      </c>
      <c r="J91" s="13">
        <v>1.3083800000000001E-4</v>
      </c>
      <c r="K91" s="9">
        <v>7.3259249936667199E-5</v>
      </c>
      <c r="L91" s="8">
        <v>1.464E-5</v>
      </c>
      <c r="M91" s="9">
        <v>7.0536794221150601E-5</v>
      </c>
      <c r="N91" s="9">
        <v>2.8902065785501299E-5</v>
      </c>
      <c r="O91" s="11">
        <f t="shared" si="1"/>
        <v>1</v>
      </c>
    </row>
    <row r="92" spans="1:15" x14ac:dyDescent="0.25">
      <c r="A92" s="5" t="s">
        <v>91</v>
      </c>
      <c r="B92" s="2">
        <v>3.18434779E-2</v>
      </c>
      <c r="C92" s="2">
        <v>2.3109129499999999E-2</v>
      </c>
      <c r="D92" s="2">
        <v>1.8650389199999999E-2</v>
      </c>
      <c r="E92" s="2">
        <v>2.3281477599999999E-2</v>
      </c>
      <c r="F92" s="2">
        <v>3.8852492600000003E-2</v>
      </c>
      <c r="G92" s="13">
        <v>6.64646765E-2</v>
      </c>
      <c r="H92" s="13">
        <v>4.98665472E-2</v>
      </c>
      <c r="I92" s="13">
        <v>1.1867862200000001E-2</v>
      </c>
      <c r="J92" s="13">
        <v>3.9296918600000001E-2</v>
      </c>
      <c r="K92" s="8">
        <v>8.0235009199999999E-2</v>
      </c>
      <c r="L92" s="8">
        <v>0.1174155939</v>
      </c>
      <c r="M92" s="8">
        <v>6.1463709800000002E-2</v>
      </c>
      <c r="N92" s="8">
        <v>6.5318475299999998E-2</v>
      </c>
      <c r="O92" s="11">
        <f t="shared" si="1"/>
        <v>1</v>
      </c>
    </row>
    <row r="93" spans="1:15" x14ac:dyDescent="0.25">
      <c r="A93" s="5" t="s">
        <v>92</v>
      </c>
      <c r="B93" s="2">
        <v>2.1173615000000001E-3</v>
      </c>
      <c r="C93" s="2">
        <v>1.9746805000000001E-3</v>
      </c>
      <c r="D93" s="2">
        <v>3.7452537999999999E-3</v>
      </c>
      <c r="E93" s="2">
        <v>8.6206629999999998E-4</v>
      </c>
      <c r="F93" s="2">
        <v>2.432399E-4</v>
      </c>
      <c r="G93" s="13">
        <v>3.417227E-4</v>
      </c>
      <c r="H93" s="13">
        <v>5.7740540000000005E-4</v>
      </c>
      <c r="I93" s="13">
        <v>2.0877790000000001E-3</v>
      </c>
      <c r="J93" s="13">
        <v>3.5546365000000001E-3</v>
      </c>
      <c r="K93" s="8">
        <v>5.5336429999999998E-4</v>
      </c>
      <c r="L93" s="8">
        <v>5.2951750000000003E-4</v>
      </c>
      <c r="M93" s="8">
        <v>5.9566320000000003E-4</v>
      </c>
      <c r="N93" s="8">
        <v>4.4636349999999998E-4</v>
      </c>
      <c r="O93" s="11">
        <f t="shared" si="1"/>
        <v>1</v>
      </c>
    </row>
    <row r="94" spans="1:15" x14ac:dyDescent="0.25">
      <c r="A94" s="5" t="s">
        <v>93</v>
      </c>
      <c r="B94" s="2">
        <v>1.345327E-4</v>
      </c>
      <c r="C94" s="2">
        <v>5.2712470000000004E-4</v>
      </c>
      <c r="D94" s="2">
        <v>1.809456E-4</v>
      </c>
      <c r="E94" s="2">
        <v>1.3383198E-3</v>
      </c>
      <c r="F94" s="2">
        <v>1.3343409999999999E-4</v>
      </c>
      <c r="G94" s="14">
        <v>5.0200850060622798E-5</v>
      </c>
      <c r="H94" s="13">
        <v>0</v>
      </c>
      <c r="I94" s="13">
        <v>1.127562E-4</v>
      </c>
      <c r="J94" s="13">
        <v>1.152716E-4</v>
      </c>
      <c r="K94" s="9">
        <v>7.1788605123642503E-5</v>
      </c>
      <c r="L94" s="9">
        <v>1.4087761116652301E-6</v>
      </c>
      <c r="M94" s="9">
        <v>1.68288364906714E-5</v>
      </c>
      <c r="N94" s="9">
        <v>1.2268433321064901E-5</v>
      </c>
      <c r="O94" s="11">
        <f t="shared" si="1"/>
        <v>0.92307692307692313</v>
      </c>
    </row>
    <row r="95" spans="1:15" x14ac:dyDescent="0.25">
      <c r="A95" s="5" t="s">
        <v>94</v>
      </c>
      <c r="B95" s="2">
        <v>0</v>
      </c>
      <c r="C95" s="2">
        <v>0</v>
      </c>
      <c r="D95" s="2">
        <v>0</v>
      </c>
      <c r="E95" s="3">
        <v>6.75155623371187E-6</v>
      </c>
      <c r="F95" s="2">
        <v>0</v>
      </c>
      <c r="G95" s="13">
        <v>0</v>
      </c>
      <c r="H95" s="13">
        <v>0</v>
      </c>
      <c r="I95" s="13">
        <v>0</v>
      </c>
      <c r="J95" s="13">
        <v>0</v>
      </c>
      <c r="K95" s="8">
        <v>0</v>
      </c>
      <c r="L95" s="8">
        <v>0</v>
      </c>
      <c r="M95" s="8">
        <v>0</v>
      </c>
      <c r="N95" s="8">
        <v>0</v>
      </c>
      <c r="O95" s="11">
        <f t="shared" si="1"/>
        <v>7.6923076923076927E-2</v>
      </c>
    </row>
    <row r="96" spans="1:15" x14ac:dyDescent="0.25">
      <c r="A96" s="5" t="s">
        <v>95</v>
      </c>
      <c r="B96" s="3">
        <v>7.2097428354302696E-5</v>
      </c>
      <c r="C96" s="3">
        <v>5.41762735176747E-5</v>
      </c>
      <c r="D96" s="3">
        <v>2.14677078772386E-5</v>
      </c>
      <c r="E96" s="2">
        <v>1.4113419999999999E-4</v>
      </c>
      <c r="F96" s="2">
        <v>1.599537E-4</v>
      </c>
      <c r="G96" s="13">
        <v>8.1032999999999995E-5</v>
      </c>
      <c r="H96" s="13">
        <v>1.245257E-4</v>
      </c>
      <c r="I96" s="14">
        <v>8.8152414778895399E-5</v>
      </c>
      <c r="J96" s="14">
        <v>6.0338385578556697E-5</v>
      </c>
      <c r="K96" s="9">
        <v>8.4438231855664896E-5</v>
      </c>
      <c r="L96" s="9">
        <v>5.1041464648188701E-5</v>
      </c>
      <c r="M96" s="9">
        <v>5.5850108236309403E-5</v>
      </c>
      <c r="N96" s="9">
        <v>8.9511904604913699E-5</v>
      </c>
      <c r="O96" s="11">
        <f t="shared" si="1"/>
        <v>1</v>
      </c>
    </row>
    <row r="97" spans="1:15" x14ac:dyDescent="0.25">
      <c r="A97" s="5" t="s">
        <v>96</v>
      </c>
      <c r="B97" s="2">
        <v>8.7565669999999996E-4</v>
      </c>
      <c r="C97" s="2">
        <v>5.8093589999999996E-4</v>
      </c>
      <c r="D97" s="2">
        <v>4.1840920000000003E-4</v>
      </c>
      <c r="E97" s="2">
        <v>8.7364140000000001E-4</v>
      </c>
      <c r="F97" s="2">
        <v>1.2732397E-3</v>
      </c>
      <c r="G97" s="13">
        <v>7.5116630000000005E-4</v>
      </c>
      <c r="H97" s="13">
        <v>1.1063746E-3</v>
      </c>
      <c r="I97" s="13">
        <v>7.775716E-4</v>
      </c>
      <c r="J97" s="13">
        <v>1.1086625E-3</v>
      </c>
      <c r="K97" s="8">
        <v>8.5150259999999995E-4</v>
      </c>
      <c r="L97" s="8">
        <v>8.1590720000000001E-4</v>
      </c>
      <c r="M97" s="8">
        <v>1.1623057E-3</v>
      </c>
      <c r="N97" s="8">
        <v>7.6986939999999998E-4</v>
      </c>
      <c r="O97" s="11">
        <f t="shared" si="1"/>
        <v>1</v>
      </c>
    </row>
    <row r="98" spans="1:15" x14ac:dyDescent="0.25">
      <c r="A98" s="5" t="s">
        <v>97</v>
      </c>
      <c r="B98" s="3">
        <v>1.10295184744434E-5</v>
      </c>
      <c r="C98" s="3">
        <v>7.9692431224964996E-6</v>
      </c>
      <c r="D98" s="2">
        <v>0</v>
      </c>
      <c r="E98" s="2">
        <v>0</v>
      </c>
      <c r="F98" s="2">
        <v>3.2484999999999998E-5</v>
      </c>
      <c r="G98" s="13">
        <v>0</v>
      </c>
      <c r="H98" s="14">
        <v>2.2241546782363001E-5</v>
      </c>
      <c r="I98" s="13">
        <v>0</v>
      </c>
      <c r="J98" s="14">
        <v>5.7228228649566398E-5</v>
      </c>
      <c r="K98" s="9">
        <v>2.2954753673756001E-5</v>
      </c>
      <c r="L98" s="9">
        <v>2.3244805842476301E-5</v>
      </c>
      <c r="M98" s="8">
        <v>2.2922169999999999E-4</v>
      </c>
      <c r="N98" s="9">
        <v>8.7337522792968795E-5</v>
      </c>
      <c r="O98" s="11">
        <f t="shared" si="1"/>
        <v>0.69230769230769229</v>
      </c>
    </row>
    <row r="99" spans="1:15" x14ac:dyDescent="0.25">
      <c r="A99" s="5" t="s">
        <v>98</v>
      </c>
      <c r="B99" s="3">
        <v>1.5671862534932599E-6</v>
      </c>
      <c r="C99" s="2">
        <v>0</v>
      </c>
      <c r="D99" s="2">
        <v>0</v>
      </c>
      <c r="E99" s="2">
        <v>0</v>
      </c>
      <c r="F99" s="2">
        <v>0</v>
      </c>
      <c r="G99" s="13">
        <v>0</v>
      </c>
      <c r="H99" s="13">
        <v>0</v>
      </c>
      <c r="I99" s="13">
        <v>0</v>
      </c>
      <c r="J99" s="13">
        <v>0</v>
      </c>
      <c r="K99" s="8">
        <v>0</v>
      </c>
      <c r="L99" s="8">
        <v>0</v>
      </c>
      <c r="M99" s="8">
        <v>0</v>
      </c>
      <c r="N99" s="8">
        <v>0</v>
      </c>
      <c r="O99" s="11">
        <f t="shared" si="1"/>
        <v>7.6923076923076927E-2</v>
      </c>
    </row>
    <row r="100" spans="1:15" x14ac:dyDescent="0.25">
      <c r="A100" s="5" t="s">
        <v>99</v>
      </c>
      <c r="B100" s="2">
        <v>0</v>
      </c>
      <c r="C100" s="3">
        <v>1.32406838548397E-6</v>
      </c>
      <c r="D100" s="2">
        <v>0</v>
      </c>
      <c r="E100" s="2">
        <v>0</v>
      </c>
      <c r="F100" s="2">
        <v>0</v>
      </c>
      <c r="G100" s="13">
        <v>0</v>
      </c>
      <c r="H100" s="13">
        <v>0</v>
      </c>
      <c r="I100" s="13">
        <v>0</v>
      </c>
      <c r="J100" s="13">
        <v>0</v>
      </c>
      <c r="K100" s="8">
        <v>0</v>
      </c>
      <c r="L100" s="8">
        <v>0</v>
      </c>
      <c r="M100" s="8">
        <v>0</v>
      </c>
      <c r="N100" s="8">
        <v>0</v>
      </c>
      <c r="O100" s="11">
        <f t="shared" si="1"/>
        <v>7.6923076923076927E-2</v>
      </c>
    </row>
    <row r="101" spans="1:15" x14ac:dyDescent="0.25">
      <c r="A101" s="5" t="s">
        <v>100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13">
        <v>0</v>
      </c>
      <c r="H101" s="13">
        <v>0</v>
      </c>
      <c r="I101" s="14">
        <v>4.6866066156139E-6</v>
      </c>
      <c r="J101" s="13">
        <v>0</v>
      </c>
      <c r="K101" s="8">
        <v>0</v>
      </c>
      <c r="L101" s="8">
        <v>0</v>
      </c>
      <c r="M101" s="8">
        <v>0</v>
      </c>
      <c r="N101" s="8">
        <v>0</v>
      </c>
      <c r="O101" s="11">
        <f t="shared" si="1"/>
        <v>7.6923076923076927E-2</v>
      </c>
    </row>
    <row r="102" spans="1:15" x14ac:dyDescent="0.25">
      <c r="A102" s="5" t="s">
        <v>101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13">
        <v>0</v>
      </c>
      <c r="H102" s="13">
        <v>0</v>
      </c>
      <c r="I102" s="13">
        <v>0</v>
      </c>
      <c r="J102" s="14">
        <v>7.9650810845254397E-7</v>
      </c>
      <c r="K102" s="8">
        <v>0</v>
      </c>
      <c r="L102" s="8">
        <v>0</v>
      </c>
      <c r="M102" s="8">
        <v>0</v>
      </c>
      <c r="N102" s="8">
        <v>0</v>
      </c>
      <c r="O102" s="11">
        <f t="shared" si="1"/>
        <v>7.6923076923076927E-2</v>
      </c>
    </row>
    <row r="103" spans="1:15" x14ac:dyDescent="0.25">
      <c r="A103" s="5" t="s">
        <v>102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13">
        <v>0</v>
      </c>
      <c r="H103" s="13">
        <v>0</v>
      </c>
      <c r="I103" s="13">
        <v>0</v>
      </c>
      <c r="J103" s="14">
        <v>2.7950866104170998E-6</v>
      </c>
      <c r="K103" s="8">
        <v>0</v>
      </c>
      <c r="L103" s="8">
        <v>0</v>
      </c>
      <c r="M103" s="8">
        <v>0</v>
      </c>
      <c r="N103" s="8">
        <v>0</v>
      </c>
      <c r="O103" s="11">
        <f t="shared" si="1"/>
        <v>7.6923076923076927E-2</v>
      </c>
    </row>
    <row r="104" spans="1:15" x14ac:dyDescent="0.25">
      <c r="A104" s="5" t="s">
        <v>103</v>
      </c>
      <c r="B104" s="3">
        <v>9.5127442757871503E-5</v>
      </c>
      <c r="C104" s="3">
        <v>2.7639627907937699E-5</v>
      </c>
      <c r="D104" s="3">
        <v>2.6490846743070302E-5</v>
      </c>
      <c r="E104" s="2">
        <v>5.1211989999999999E-4</v>
      </c>
      <c r="F104" s="2">
        <v>1.641341E-4</v>
      </c>
      <c r="G104" s="13">
        <v>1.315349E-4</v>
      </c>
      <c r="H104" s="14">
        <v>9.9670251679352597E-5</v>
      </c>
      <c r="I104" s="13">
        <v>3.7718909999999998E-4</v>
      </c>
      <c r="J104" s="14">
        <v>6.1064329905383594E-5</v>
      </c>
      <c r="K104" s="9">
        <v>7.0068232950730802E-5</v>
      </c>
      <c r="L104" s="9">
        <v>2.24173874386146E-5</v>
      </c>
      <c r="M104" s="9">
        <v>7.9097158655043901E-5</v>
      </c>
      <c r="N104" s="8">
        <v>4.0555989999999998E-4</v>
      </c>
      <c r="O104" s="11">
        <f t="shared" si="1"/>
        <v>1</v>
      </c>
    </row>
    <row r="105" spans="1:15" x14ac:dyDescent="0.25">
      <c r="A105" s="5" t="s">
        <v>104</v>
      </c>
      <c r="B105" s="3">
        <v>5.9537985234579699E-7</v>
      </c>
      <c r="C105" s="2">
        <v>0</v>
      </c>
      <c r="D105" s="2">
        <v>0</v>
      </c>
      <c r="E105" s="2">
        <v>0</v>
      </c>
      <c r="F105" s="2">
        <v>0</v>
      </c>
      <c r="G105" s="13">
        <v>0</v>
      </c>
      <c r="H105" s="13">
        <v>0</v>
      </c>
      <c r="I105" s="13">
        <v>0</v>
      </c>
      <c r="J105" s="13">
        <v>0</v>
      </c>
      <c r="K105" s="8">
        <v>0</v>
      </c>
      <c r="L105" s="8">
        <v>0</v>
      </c>
      <c r="M105" s="8">
        <v>0</v>
      </c>
      <c r="N105" s="8">
        <v>0</v>
      </c>
      <c r="O105" s="11">
        <f t="shared" si="1"/>
        <v>7.6923076923076927E-2</v>
      </c>
    </row>
    <row r="106" spans="1:15" x14ac:dyDescent="0.25">
      <c r="A106" s="5" t="s">
        <v>105</v>
      </c>
      <c r="B106" s="2">
        <v>2.4888244800000001E-2</v>
      </c>
      <c r="C106" s="2">
        <v>3.0256676499999999E-2</v>
      </c>
      <c r="D106" s="2">
        <v>2.8046792000000001E-2</v>
      </c>
      <c r="E106" s="2">
        <v>5.1598973200000002E-2</v>
      </c>
      <c r="F106" s="2">
        <v>1.6040725499999998E-2</v>
      </c>
      <c r="G106" s="13">
        <v>4.9331896700000002E-2</v>
      </c>
      <c r="H106" s="13">
        <v>4.5132049899999999E-2</v>
      </c>
      <c r="I106" s="13">
        <v>3.4072888199999998E-2</v>
      </c>
      <c r="J106" s="13">
        <v>3.6314339700000003E-2</v>
      </c>
      <c r="K106" s="8">
        <v>3.93409963E-2</v>
      </c>
      <c r="L106" s="8">
        <v>3.22295415E-2</v>
      </c>
      <c r="M106" s="8">
        <v>4.8999178999999997E-2</v>
      </c>
      <c r="N106" s="8">
        <v>7.4042053799999993E-2</v>
      </c>
      <c r="O106" s="11">
        <f t="shared" si="1"/>
        <v>1</v>
      </c>
    </row>
    <row r="107" spans="1:15" x14ac:dyDescent="0.25">
      <c r="A107" s="5" t="s">
        <v>106</v>
      </c>
      <c r="B107" s="3">
        <v>3.3836653554963402E-7</v>
      </c>
      <c r="C107" s="2">
        <v>0</v>
      </c>
      <c r="D107" s="2">
        <v>0</v>
      </c>
      <c r="E107" s="2">
        <v>0</v>
      </c>
      <c r="F107" s="2">
        <v>0</v>
      </c>
      <c r="G107" s="13">
        <v>0</v>
      </c>
      <c r="H107" s="13">
        <v>0</v>
      </c>
      <c r="I107" s="13">
        <v>0</v>
      </c>
      <c r="J107" s="13">
        <v>0</v>
      </c>
      <c r="K107" s="8">
        <v>0</v>
      </c>
      <c r="L107" s="8">
        <v>0</v>
      </c>
      <c r="M107" s="8">
        <v>0</v>
      </c>
      <c r="N107" s="8">
        <v>0</v>
      </c>
      <c r="O107" s="11">
        <f t="shared" si="1"/>
        <v>7.6923076923076927E-2</v>
      </c>
    </row>
    <row r="108" spans="1:15" x14ac:dyDescent="0.25">
      <c r="A108" s="5" t="s">
        <v>107</v>
      </c>
      <c r="B108" s="2">
        <v>0</v>
      </c>
      <c r="C108" s="2">
        <v>0</v>
      </c>
      <c r="D108" s="2">
        <v>0</v>
      </c>
      <c r="E108" s="2">
        <v>0</v>
      </c>
      <c r="F108" s="3">
        <v>2.5545394165431998E-6</v>
      </c>
      <c r="G108" s="13">
        <v>0</v>
      </c>
      <c r="H108" s="13">
        <v>0</v>
      </c>
      <c r="I108" s="13">
        <v>0</v>
      </c>
      <c r="J108" s="13">
        <v>0</v>
      </c>
      <c r="K108" s="8">
        <v>0</v>
      </c>
      <c r="L108" s="8">
        <v>0</v>
      </c>
      <c r="M108" s="8">
        <v>0</v>
      </c>
      <c r="N108" s="8">
        <v>0</v>
      </c>
      <c r="O108" s="11">
        <f t="shared" si="1"/>
        <v>7.6923076923076927E-2</v>
      </c>
    </row>
    <row r="109" spans="1:15" x14ac:dyDescent="0.25">
      <c r="A109" s="5" t="s">
        <v>108</v>
      </c>
      <c r="B109" s="3">
        <v>2.3293525741801099E-6</v>
      </c>
      <c r="C109" s="2">
        <v>0</v>
      </c>
      <c r="D109" s="3">
        <v>4.2221052542692502E-6</v>
      </c>
      <c r="E109" s="3">
        <v>1.8676812007039101E-5</v>
      </c>
      <c r="F109" s="3">
        <v>1.41345490037375E-5</v>
      </c>
      <c r="G109" s="14">
        <v>4.40570254556598E-6</v>
      </c>
      <c r="H109" s="13">
        <v>0</v>
      </c>
      <c r="I109" s="13">
        <v>0</v>
      </c>
      <c r="J109" s="14">
        <v>6.3720648676203501E-6</v>
      </c>
      <c r="K109" s="8">
        <v>8.3580000000000003E-6</v>
      </c>
      <c r="L109" s="9">
        <v>4.9307163908283004E-6</v>
      </c>
      <c r="M109" s="8">
        <v>0</v>
      </c>
      <c r="N109" s="8">
        <v>0</v>
      </c>
      <c r="O109" s="11">
        <f t="shared" si="1"/>
        <v>0.61538461538461542</v>
      </c>
    </row>
    <row r="110" spans="1:15" x14ac:dyDescent="0.25">
      <c r="A110" s="5" t="s">
        <v>109</v>
      </c>
      <c r="B110" s="3">
        <v>2.4398605197846901E-5</v>
      </c>
      <c r="C110" s="3">
        <v>3.0626445568230801E-6</v>
      </c>
      <c r="D110" s="3">
        <v>1.72402631215994E-5</v>
      </c>
      <c r="E110" s="3">
        <v>5.6783913385554198E-5</v>
      </c>
      <c r="F110" s="3">
        <v>2.6600572068773401E-5</v>
      </c>
      <c r="G110" s="14">
        <v>2.9371350303773199E-5</v>
      </c>
      <c r="H110" s="13">
        <v>0</v>
      </c>
      <c r="I110" s="13">
        <v>0</v>
      </c>
      <c r="J110" s="14">
        <v>1.9116194602861099E-5</v>
      </c>
      <c r="K110" s="9">
        <v>3.9908674937693901E-5</v>
      </c>
      <c r="L110" s="9">
        <v>1.5496537228317502E-5</v>
      </c>
      <c r="M110" s="9">
        <v>3.3973922539995298E-5</v>
      </c>
      <c r="N110" s="8">
        <v>0</v>
      </c>
      <c r="O110" s="11">
        <f t="shared" si="1"/>
        <v>0.76923076923076927</v>
      </c>
    </row>
    <row r="111" spans="1:15" x14ac:dyDescent="0.25">
      <c r="A111" s="5" t="s">
        <v>110</v>
      </c>
      <c r="B111" s="3">
        <v>1.9296910512454898E-6</v>
      </c>
      <c r="C111" s="3">
        <v>2.1438511897761598E-6</v>
      </c>
      <c r="D111" s="2">
        <v>0</v>
      </c>
      <c r="E111" s="2">
        <v>0</v>
      </c>
      <c r="F111" s="3">
        <v>5.1090788330863996E-6</v>
      </c>
      <c r="G111" s="13">
        <v>2.2299999999999998E-6</v>
      </c>
      <c r="H111" s="13">
        <v>0</v>
      </c>
      <c r="I111" s="14">
        <v>1.11557181950476E-5</v>
      </c>
      <c r="J111" s="13">
        <v>0</v>
      </c>
      <c r="K111" s="8">
        <v>0</v>
      </c>
      <c r="L111" s="8">
        <v>0</v>
      </c>
      <c r="M111" s="8">
        <v>2.8499999999999998E-6</v>
      </c>
      <c r="N111" s="9">
        <v>2.7542139473394299E-6</v>
      </c>
      <c r="O111" s="11">
        <f t="shared" si="1"/>
        <v>0.53846153846153844</v>
      </c>
    </row>
    <row r="112" spans="1:15" x14ac:dyDescent="0.25">
      <c r="A112" s="5" t="s">
        <v>111</v>
      </c>
      <c r="B112" s="2">
        <v>6.68E-7</v>
      </c>
      <c r="C112" s="2">
        <v>0</v>
      </c>
      <c r="D112" s="2">
        <v>0</v>
      </c>
      <c r="E112" s="2">
        <v>0</v>
      </c>
      <c r="F112" s="2">
        <v>0</v>
      </c>
      <c r="G112" s="13">
        <v>0</v>
      </c>
      <c r="H112" s="13">
        <v>0</v>
      </c>
      <c r="I112" s="13">
        <v>0</v>
      </c>
      <c r="J112" s="13">
        <v>0</v>
      </c>
      <c r="K112" s="8">
        <v>0</v>
      </c>
      <c r="L112" s="8">
        <v>0</v>
      </c>
      <c r="M112" s="8">
        <v>0</v>
      </c>
      <c r="N112" s="8">
        <v>0</v>
      </c>
      <c r="O112" s="11">
        <f t="shared" si="1"/>
        <v>7.6923076923076927E-2</v>
      </c>
    </row>
    <row r="113" spans="1:15" x14ac:dyDescent="0.25">
      <c r="A113" s="5" t="s">
        <v>112</v>
      </c>
      <c r="B113" s="3">
        <v>9.560947626494749E-7</v>
      </c>
      <c r="C113" s="3">
        <v>1.54459556309776E-6</v>
      </c>
      <c r="D113" s="2">
        <v>0</v>
      </c>
      <c r="E113" s="2">
        <v>0</v>
      </c>
      <c r="F113" s="3">
        <v>1.53272364992592E-5</v>
      </c>
      <c r="G113" s="13">
        <v>0</v>
      </c>
      <c r="H113" s="13">
        <v>0</v>
      </c>
      <c r="I113" s="14">
        <v>4.6866066156139E-6</v>
      </c>
      <c r="J113" s="13">
        <v>0</v>
      </c>
      <c r="K113" s="8">
        <v>0</v>
      </c>
      <c r="L113" s="8">
        <v>0</v>
      </c>
      <c r="M113" s="9">
        <v>8.8628652174821199E-6</v>
      </c>
      <c r="N113" s="8">
        <v>3.1310000000000002E-6</v>
      </c>
      <c r="O113" s="11">
        <f t="shared" si="1"/>
        <v>0.46153846153846156</v>
      </c>
    </row>
    <row r="114" spans="1:15" x14ac:dyDescent="0.25">
      <c r="A114" s="5" t="s">
        <v>113</v>
      </c>
      <c r="B114" s="2">
        <v>0</v>
      </c>
      <c r="C114" s="2">
        <v>0</v>
      </c>
      <c r="D114" s="2">
        <v>0</v>
      </c>
      <c r="E114" s="2">
        <v>0</v>
      </c>
      <c r="F114" s="3">
        <v>3.8318091248147999E-6</v>
      </c>
      <c r="G114" s="13">
        <v>0</v>
      </c>
      <c r="H114" s="13">
        <v>0</v>
      </c>
      <c r="I114" s="13">
        <v>0</v>
      </c>
      <c r="J114" s="13">
        <v>0</v>
      </c>
      <c r="K114" s="8">
        <v>0</v>
      </c>
      <c r="L114" s="8">
        <v>0</v>
      </c>
      <c r="M114" s="8">
        <v>0</v>
      </c>
      <c r="N114" s="8">
        <v>0</v>
      </c>
      <c r="O114" s="11">
        <f t="shared" si="1"/>
        <v>7.6923076923076927E-2</v>
      </c>
    </row>
    <row r="115" spans="1:15" x14ac:dyDescent="0.25">
      <c r="A115" s="5" t="s">
        <v>114</v>
      </c>
      <c r="B115" s="3">
        <v>9.2925288068392998E-7</v>
      </c>
      <c r="C115" s="2">
        <v>0</v>
      </c>
      <c r="D115" s="3">
        <v>3.1665789407019402E-6</v>
      </c>
      <c r="E115" s="3">
        <v>5.8488653201278999E-6</v>
      </c>
      <c r="F115" s="2">
        <v>0</v>
      </c>
      <c r="G115" s="13">
        <v>0</v>
      </c>
      <c r="H115" s="13">
        <v>0</v>
      </c>
      <c r="I115" s="13">
        <v>0</v>
      </c>
      <c r="J115" s="14">
        <v>2.7877783795838999E-6</v>
      </c>
      <c r="K115" s="8">
        <v>0</v>
      </c>
      <c r="L115" s="8">
        <v>0</v>
      </c>
      <c r="M115" s="8">
        <v>0</v>
      </c>
      <c r="N115" s="8">
        <v>0</v>
      </c>
      <c r="O115" s="11">
        <f t="shared" si="1"/>
        <v>0.30769230769230771</v>
      </c>
    </row>
    <row r="116" spans="1:15" x14ac:dyDescent="0.25">
      <c r="A116" s="5" t="s">
        <v>115</v>
      </c>
      <c r="B116" s="2">
        <v>4.6843440000000002E-4</v>
      </c>
      <c r="C116" s="2">
        <v>3.0978000000000001E-5</v>
      </c>
      <c r="D116" s="2">
        <v>2.5278220000000002E-4</v>
      </c>
      <c r="E116" s="3">
        <v>9.3054418223777303E-6</v>
      </c>
      <c r="F116" s="2">
        <v>4.839391E-4</v>
      </c>
      <c r="G116" s="13">
        <v>1.028E-5</v>
      </c>
      <c r="H116" s="13">
        <v>1.3794569999999999E-4</v>
      </c>
      <c r="I116" s="14">
        <v>1.56509463344701E-6</v>
      </c>
      <c r="J116" s="14">
        <v>6.4100175503170698E-5</v>
      </c>
      <c r="K116" s="9">
        <v>6.9384941597068096E-5</v>
      </c>
      <c r="L116" s="8">
        <v>0</v>
      </c>
      <c r="M116" s="9">
        <v>8.9376686984966905E-6</v>
      </c>
      <c r="N116" s="9">
        <v>2.91393404407422E-6</v>
      </c>
      <c r="O116" s="11">
        <f t="shared" si="1"/>
        <v>0.92307692307692313</v>
      </c>
    </row>
    <row r="117" spans="1:15" x14ac:dyDescent="0.25">
      <c r="A117" s="5" t="s">
        <v>116</v>
      </c>
      <c r="B117" s="2">
        <v>2.7534376999999999E-3</v>
      </c>
      <c r="C117" s="2">
        <v>1.6396367999999999E-3</v>
      </c>
      <c r="D117" s="2">
        <v>9.6118899999999999E-4</v>
      </c>
      <c r="E117" s="2">
        <v>1.6397906999999999E-3</v>
      </c>
      <c r="F117" s="2">
        <v>1.3927821E-3</v>
      </c>
      <c r="G117" s="13">
        <v>6.9214649999999999E-4</v>
      </c>
      <c r="H117" s="13">
        <v>7.3332149999999995E-4</v>
      </c>
      <c r="I117" s="13">
        <v>5.7005849999999998E-4</v>
      </c>
      <c r="J117" s="13">
        <v>6.0684170000000002E-4</v>
      </c>
      <c r="K117" s="8">
        <v>8.5013210000000001E-4</v>
      </c>
      <c r="L117" s="8">
        <v>1.054714E-3</v>
      </c>
      <c r="M117" s="8">
        <v>7.3010380000000001E-4</v>
      </c>
      <c r="N117" s="8">
        <v>2.6455475E-3</v>
      </c>
      <c r="O117" s="11">
        <f t="shared" si="1"/>
        <v>1</v>
      </c>
    </row>
    <row r="118" spans="1:15" x14ac:dyDescent="0.25">
      <c r="A118" s="5" t="s">
        <v>117</v>
      </c>
      <c r="B118" s="2">
        <v>9.5446930499999999E-2</v>
      </c>
      <c r="C118" s="2">
        <v>0.10252826449999999</v>
      </c>
      <c r="D118" s="2">
        <v>0.1056342711</v>
      </c>
      <c r="E118" s="2">
        <v>9.3108278200000005E-2</v>
      </c>
      <c r="F118" s="2">
        <v>8.2206593699999997E-2</v>
      </c>
      <c r="G118" s="13">
        <v>0.1600919056</v>
      </c>
      <c r="H118" s="13">
        <v>0.15224789010000001</v>
      </c>
      <c r="I118" s="13">
        <v>0.134849788</v>
      </c>
      <c r="J118" s="13">
        <v>9.6918496500000006E-2</v>
      </c>
      <c r="K118" s="8">
        <v>0.1453980185</v>
      </c>
      <c r="L118" s="8">
        <v>0.1309536707</v>
      </c>
      <c r="M118" s="8">
        <v>0.133547315</v>
      </c>
      <c r="N118" s="8">
        <v>8.9588521800000001E-2</v>
      </c>
      <c r="O118" s="11">
        <f t="shared" si="1"/>
        <v>1</v>
      </c>
    </row>
    <row r="119" spans="1:15" x14ac:dyDescent="0.25">
      <c r="A119" s="6" t="s">
        <v>124</v>
      </c>
      <c r="B119" s="1">
        <f>COUNTIF(B2:B118,"&gt;0")</f>
        <v>88</v>
      </c>
      <c r="C119" s="1">
        <f t="shared" ref="C119:N119" si="2">COUNTIF(C2:C118,"&gt;0")</f>
        <v>73</v>
      </c>
      <c r="D119" s="1">
        <f t="shared" si="2"/>
        <v>67</v>
      </c>
      <c r="E119" s="1">
        <f t="shared" si="2"/>
        <v>63</v>
      </c>
      <c r="F119" s="1">
        <f t="shared" si="2"/>
        <v>72</v>
      </c>
      <c r="G119" s="12">
        <f t="shared" si="2"/>
        <v>64</v>
      </c>
      <c r="H119" s="12">
        <f t="shared" si="2"/>
        <v>47</v>
      </c>
      <c r="I119" s="12">
        <f t="shared" si="2"/>
        <v>65</v>
      </c>
      <c r="J119" s="12">
        <f t="shared" si="2"/>
        <v>64</v>
      </c>
      <c r="K119" s="7">
        <f t="shared" si="2"/>
        <v>63</v>
      </c>
      <c r="L119" s="7">
        <f t="shared" si="2"/>
        <v>55</v>
      </c>
      <c r="M119" s="7">
        <f t="shared" si="2"/>
        <v>62</v>
      </c>
      <c r="N119" s="7">
        <f t="shared" si="2"/>
        <v>53</v>
      </c>
    </row>
    <row r="120" spans="1:15" x14ac:dyDescent="0.25"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</row>
  </sheetData>
  <conditionalFormatting sqref="O1:O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9434EB-44BB-4660-BF1F-A70DA0CD0FBF}</x14:id>
        </ext>
      </extLst>
    </cfRule>
  </conditionalFormatting>
  <pageMargins left="0.7" right="0.7" top="0.75" bottom="0.75" header="0.3" footer="0.3"/>
  <pageSetup paperSize="0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09434EB-44BB-4660-BF1F-A70DA0CD0F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:O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-experiment-relative-abu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Whittington</dc:creator>
  <cp:lastModifiedBy>Hunter Whittington</cp:lastModifiedBy>
  <dcterms:created xsi:type="dcterms:W3CDTF">2020-09-25T16:56:23Z</dcterms:created>
  <dcterms:modified xsi:type="dcterms:W3CDTF">2020-12-08T19:23:30Z</dcterms:modified>
</cp:coreProperties>
</file>